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001"/>
  <workbookPr/>
  <mc:AlternateContent xmlns:mc="http://schemas.openxmlformats.org/markup-compatibility/2006">
    <mc:Choice Requires="x15">
      <x15ac:absPath xmlns:x15ac="http://schemas.microsoft.com/office/spreadsheetml/2010/11/ac" url="E:\Publication\Journals\2018 Thermophile\Manuscript\Revised\"/>
    </mc:Choice>
  </mc:AlternateContent>
  <xr:revisionPtr revIDLastSave="0" documentId="13_ncr:1_{2B8D5E70-CC50-45BC-ACD8-A50FA0947CA8}" xr6:coauthVersionLast="38" xr6:coauthVersionMax="38" xr10:uidLastSave="{00000000-0000-0000-0000-000000000000}"/>
  <bookViews>
    <workbookView xWindow="0" yWindow="0" windowWidth="22896" windowHeight="7404" xr2:uid="{00000000-000D-0000-FFFF-FFFF00000000}"/>
  </bookViews>
  <sheets>
    <sheet name="Summarized" sheetId="15" r:id="rId1"/>
  </sheets>
  <definedNames>
    <definedName name="_Hlk508822006" localSheetId="0">Summarized!#REF!</definedName>
  </definedNames>
  <calcPr calcId="162913" calcMode="manual"/>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5" i="15" l="1"/>
  <c r="I6" i="15"/>
  <c r="I8" i="15"/>
  <c r="I9" i="15"/>
  <c r="I11" i="15"/>
  <c r="I12" i="15"/>
  <c r="I13" i="15"/>
  <c r="I15" i="15"/>
  <c r="I16" i="15"/>
  <c r="I17" i="15"/>
  <c r="I18" i="15"/>
  <c r="I19" i="15"/>
  <c r="I20" i="15"/>
  <c r="I21" i="15"/>
  <c r="I22" i="15"/>
  <c r="I23" i="15"/>
  <c r="I24" i="15"/>
  <c r="I25" i="15"/>
  <c r="I26" i="15"/>
  <c r="I27" i="15"/>
  <c r="I28" i="15"/>
  <c r="I29" i="15"/>
  <c r="I30" i="15"/>
  <c r="I31" i="15"/>
  <c r="I32" i="15"/>
  <c r="I33" i="15"/>
  <c r="I34" i="15"/>
  <c r="I35" i="15"/>
  <c r="I36" i="15"/>
  <c r="I37" i="15"/>
  <c r="I38" i="15"/>
  <c r="I39" i="15"/>
  <c r="I40" i="15"/>
  <c r="I41" i="15"/>
  <c r="I42" i="15"/>
  <c r="I43" i="15"/>
  <c r="I44" i="15"/>
  <c r="I47" i="15"/>
  <c r="I48" i="15"/>
  <c r="I49" i="15"/>
  <c r="I50" i="15"/>
  <c r="I52" i="15"/>
  <c r="I53" i="15"/>
  <c r="I54" i="15"/>
  <c r="I56" i="15"/>
  <c r="I57" i="15"/>
  <c r="I58" i="15"/>
  <c r="I59" i="15"/>
  <c r="I60" i="15"/>
  <c r="I61" i="15"/>
  <c r="I63" i="15"/>
  <c r="I64" i="15"/>
  <c r="I65" i="15"/>
  <c r="I66" i="15"/>
  <c r="I67" i="15"/>
  <c r="I68" i="15"/>
  <c r="I69" i="15"/>
  <c r="I70" i="15"/>
  <c r="I71" i="15"/>
  <c r="I72" i="15"/>
  <c r="I73" i="15"/>
  <c r="I74" i="15"/>
  <c r="I75" i="15"/>
  <c r="I76" i="15"/>
  <c r="I77" i="15"/>
  <c r="I78" i="15"/>
  <c r="I79" i="15"/>
  <c r="I80" i="15"/>
  <c r="I81" i="15"/>
  <c r="I82" i="15"/>
  <c r="I83" i="15"/>
  <c r="I84" i="15"/>
  <c r="I85" i="15"/>
  <c r="I86" i="15"/>
  <c r="I87" i="15"/>
  <c r="I88" i="15"/>
  <c r="I89" i="15"/>
  <c r="I90" i="15"/>
  <c r="I91" i="15"/>
  <c r="I92" i="15"/>
  <c r="I93" i="15"/>
  <c r="I94" i="15"/>
  <c r="I95" i="15"/>
  <c r="I96" i="15"/>
  <c r="I97" i="15"/>
  <c r="I98" i="15"/>
  <c r="I99" i="15"/>
  <c r="I100" i="15"/>
  <c r="I101" i="15"/>
  <c r="I102" i="15"/>
  <c r="I103" i="15"/>
  <c r="I104" i="15"/>
  <c r="I105" i="15"/>
  <c r="I106" i="15"/>
  <c r="I107" i="15"/>
  <c r="I108" i="15"/>
  <c r="J6" i="15"/>
  <c r="J7" i="15"/>
  <c r="J8" i="15"/>
  <c r="J9" i="15"/>
  <c r="J12" i="15"/>
  <c r="J15" i="15"/>
  <c r="J16" i="15"/>
  <c r="J20" i="15"/>
  <c r="J21" i="15"/>
  <c r="J22" i="15"/>
  <c r="J24" i="15"/>
  <c r="J25" i="15"/>
  <c r="J26" i="15"/>
  <c r="J28" i="15"/>
  <c r="J30" i="15"/>
  <c r="J31" i="15"/>
  <c r="J32" i="15"/>
  <c r="J33" i="15"/>
  <c r="J34" i="15"/>
  <c r="J36" i="15"/>
  <c r="J37" i="15"/>
  <c r="J38" i="15"/>
  <c r="J39" i="15"/>
  <c r="J40" i="15"/>
  <c r="J41" i="15"/>
  <c r="J43" i="15"/>
  <c r="J44" i="15"/>
  <c r="J47" i="15"/>
  <c r="J48" i="15"/>
  <c r="J49" i="15"/>
  <c r="J50" i="15"/>
  <c r="J51" i="15"/>
  <c r="J52" i="15"/>
  <c r="J54" i="15"/>
  <c r="J56" i="15"/>
  <c r="J58" i="15"/>
  <c r="J59" i="15"/>
  <c r="J60" i="15"/>
  <c r="J61" i="15"/>
  <c r="J63" i="15"/>
  <c r="J64" i="15"/>
  <c r="J65" i="15"/>
  <c r="J66" i="15"/>
  <c r="J67" i="15"/>
  <c r="J68" i="15"/>
  <c r="J69" i="15"/>
  <c r="J70" i="15"/>
  <c r="J71" i="15"/>
  <c r="J72" i="15"/>
  <c r="J73" i="15"/>
  <c r="J74" i="15"/>
  <c r="J75" i="15"/>
  <c r="J76" i="15"/>
  <c r="J77" i="15"/>
  <c r="J78" i="15"/>
  <c r="J79" i="15"/>
  <c r="J80" i="15"/>
  <c r="J81" i="15"/>
  <c r="J82" i="15"/>
  <c r="J83" i="15"/>
  <c r="J84" i="15"/>
  <c r="J85" i="15"/>
  <c r="J86" i="15"/>
  <c r="J87" i="15"/>
  <c r="J88" i="15"/>
  <c r="J89" i="15"/>
  <c r="J90" i="15"/>
  <c r="J91" i="15"/>
  <c r="J92" i="15"/>
  <c r="J93" i="15"/>
  <c r="J94" i="15"/>
  <c r="J95" i="15"/>
  <c r="J96" i="15"/>
  <c r="J97" i="15"/>
  <c r="J98" i="15"/>
  <c r="J99" i="15"/>
  <c r="J100" i="15"/>
  <c r="J101" i="15"/>
  <c r="J102" i="15"/>
  <c r="J103" i="15"/>
  <c r="J104" i="15"/>
  <c r="J105" i="15"/>
  <c r="J106" i="15"/>
  <c r="J107" i="15"/>
  <c r="J108" i="15"/>
  <c r="J4" i="15"/>
  <c r="I4" i="15" l="1"/>
</calcChain>
</file>

<file path=xl/sharedStrings.xml><?xml version="1.0" encoding="utf-8"?>
<sst xmlns="http://schemas.openxmlformats.org/spreadsheetml/2006/main" count="363" uniqueCount="248">
  <si>
    <t>Strain</t>
  </si>
  <si>
    <t>MH305194</t>
  </si>
  <si>
    <t>MH305195</t>
  </si>
  <si>
    <t>MH305196</t>
  </si>
  <si>
    <t>MH305197</t>
  </si>
  <si>
    <t>MH305198</t>
  </si>
  <si>
    <t>MH305199</t>
  </si>
  <si>
    <t>MH305200</t>
  </si>
  <si>
    <t>MH305201</t>
  </si>
  <si>
    <t>MH305202</t>
  </si>
  <si>
    <t>MH305203</t>
  </si>
  <si>
    <t>MH305204</t>
  </si>
  <si>
    <t>MH305205</t>
  </si>
  <si>
    <t>MH305206</t>
  </si>
  <si>
    <t>MH305207</t>
  </si>
  <si>
    <t>MH305208</t>
  </si>
  <si>
    <t>MH305209</t>
  </si>
  <si>
    <t>MH305210</t>
  </si>
  <si>
    <t>MH305211</t>
  </si>
  <si>
    <t>MH305212</t>
  </si>
  <si>
    <t>MH305213</t>
  </si>
  <si>
    <t>MH305214</t>
  </si>
  <si>
    <t>MH305215</t>
  </si>
  <si>
    <t>MH305216</t>
  </si>
  <si>
    <t>MH305217</t>
  </si>
  <si>
    <t>MH305218</t>
  </si>
  <si>
    <t>MH305219</t>
  </si>
  <si>
    <t>MH305220</t>
  </si>
  <si>
    <t>MH305221</t>
  </si>
  <si>
    <t>MH305222</t>
  </si>
  <si>
    <t>MH305223</t>
  </si>
  <si>
    <t>MH305224</t>
  </si>
  <si>
    <t>MH305225</t>
  </si>
  <si>
    <t>MH305226</t>
  </si>
  <si>
    <t>MH305227</t>
  </si>
  <si>
    <t>MH305228</t>
  </si>
  <si>
    <t>MH305229</t>
  </si>
  <si>
    <t>MH305230</t>
  </si>
  <si>
    <t>MH305231</t>
  </si>
  <si>
    <t>MH305232</t>
  </si>
  <si>
    <t>MH305233</t>
  </si>
  <si>
    <t>MH305234</t>
  </si>
  <si>
    <t>MH305235</t>
  </si>
  <si>
    <t>MH305236</t>
  </si>
  <si>
    <t>MH305237</t>
  </si>
  <si>
    <t>MH305239</t>
  </si>
  <si>
    <t>MH305240</t>
  </si>
  <si>
    <t>MH305241</t>
  </si>
  <si>
    <t>MH305242</t>
  </si>
  <si>
    <t>MH305243</t>
  </si>
  <si>
    <t>MH305244</t>
  </si>
  <si>
    <t>MH305245</t>
  </si>
  <si>
    <t>MH305246</t>
  </si>
  <si>
    <t>MH305247</t>
  </si>
  <si>
    <t>MH305248</t>
  </si>
  <si>
    <t>MH305249</t>
  </si>
  <si>
    <t>MH305250</t>
  </si>
  <si>
    <t>MH305252</t>
  </si>
  <si>
    <t>MH305253</t>
  </si>
  <si>
    <t>MH305254</t>
  </si>
  <si>
    <t>MH305255</t>
  </si>
  <si>
    <t>MH305256</t>
  </si>
  <si>
    <t>MH305257</t>
  </si>
  <si>
    <t>MH305258</t>
  </si>
  <si>
    <t>MH305259</t>
  </si>
  <si>
    <t>MH305260</t>
  </si>
  <si>
    <t>MH305261</t>
  </si>
  <si>
    <t>MH305262</t>
  </si>
  <si>
    <t>MH305263</t>
  </si>
  <si>
    <t>MH305264</t>
  </si>
  <si>
    <t>MH305265</t>
  </si>
  <si>
    <t>MH305266</t>
  </si>
  <si>
    <t>MH305267</t>
  </si>
  <si>
    <t>MH305268</t>
  </si>
  <si>
    <t>MH305269</t>
  </si>
  <si>
    <t>MH305270</t>
  </si>
  <si>
    <t>MH305271</t>
  </si>
  <si>
    <t>MH305272</t>
  </si>
  <si>
    <t>MH305273</t>
  </si>
  <si>
    <t>MH305274</t>
  </si>
  <si>
    <t>MH305275</t>
  </si>
  <si>
    <t>MH305276</t>
  </si>
  <si>
    <t>MH305277</t>
  </si>
  <si>
    <t>MH305278</t>
  </si>
  <si>
    <t>MH305279</t>
  </si>
  <si>
    <t>MH305280</t>
  </si>
  <si>
    <t>MH305281</t>
  </si>
  <si>
    <t>MH305282</t>
  </si>
  <si>
    <t>MH305283</t>
  </si>
  <si>
    <t>MH305284</t>
  </si>
  <si>
    <t>MH305285</t>
  </si>
  <si>
    <t>MH305286</t>
  </si>
  <si>
    <t>MH305287</t>
  </si>
  <si>
    <t>MH305289</t>
  </si>
  <si>
    <t>MH305290</t>
  </si>
  <si>
    <t>MH305291</t>
  </si>
  <si>
    <t>MH305292</t>
  </si>
  <si>
    <t>MH305293</t>
  </si>
  <si>
    <t>MH305294</t>
  </si>
  <si>
    <t>MH305295</t>
  </si>
  <si>
    <t>MH305296</t>
  </si>
  <si>
    <t>MH305297</t>
  </si>
  <si>
    <t>MH305298</t>
  </si>
  <si>
    <t>MH305299</t>
  </si>
  <si>
    <t>Compost</t>
  </si>
  <si>
    <t>Soil</t>
  </si>
  <si>
    <t>Rotten wood</t>
  </si>
  <si>
    <t>Rotten sawdust</t>
  </si>
  <si>
    <t>Rotten rice straw</t>
  </si>
  <si>
    <t>Rotten leaves</t>
  </si>
  <si>
    <t>Rotten rice husk</t>
  </si>
  <si>
    <t>Rotten pineapple trunk</t>
  </si>
  <si>
    <t>Rotten banana trunk</t>
  </si>
  <si>
    <t>Rotten acacia bark</t>
  </si>
  <si>
    <t>Rotten acacia sawdust</t>
  </si>
  <si>
    <t>Isolation substrate</t>
  </si>
  <si>
    <t>ND</t>
  </si>
  <si>
    <t>nd</t>
  </si>
  <si>
    <t>Rhizomucor miehei LPH 122</t>
  </si>
  <si>
    <t>Rhizomucor miehei FCH 5.2</t>
  </si>
  <si>
    <t>Rhizomucor miehei LPH 080</t>
  </si>
  <si>
    <t>Rhizomucor miehei LPHT 224</t>
  </si>
  <si>
    <t>Rhizomucor miehei LPH 131</t>
  </si>
  <si>
    <t>Rhizomucor miehei LPH 123</t>
  </si>
  <si>
    <t>Rhizomucor miehei FCH 116.3</t>
  </si>
  <si>
    <t>Rhizomucor pusillus FCH 5.7</t>
  </si>
  <si>
    <t>Rhizomucor pusillus LPH 159</t>
  </si>
  <si>
    <t>Rhizomucor pusillus FCH 20.1</t>
  </si>
  <si>
    <t>Rhizomucor pusillus LPH 176</t>
  </si>
  <si>
    <t>Rhizomucor pusillus LPHT 228</t>
  </si>
  <si>
    <t>Rhizopus microsporus LPH 180</t>
  </si>
  <si>
    <t>Rhizopus microsporus LPH 084</t>
  </si>
  <si>
    <t>Rhizopus microsporus LPH 156</t>
  </si>
  <si>
    <t>Rhizopus microsporus LPH 143</t>
  </si>
  <si>
    <t>Thermomyces lanuginosus FCH 5.5</t>
  </si>
  <si>
    <t>Thermomyces lanuginosus FCH 130.2</t>
  </si>
  <si>
    <t>Thermomyces lanuginosus LPH 145</t>
  </si>
  <si>
    <t>Thermomyces lanuginosus LPHT 253</t>
  </si>
  <si>
    <t>Thermomyces lanuginosus LPH 086</t>
  </si>
  <si>
    <t>Thermomyces lanuginosus LPHT 220</t>
  </si>
  <si>
    <t>Thermomyces lanuginosus FCH 149.2</t>
  </si>
  <si>
    <t>Thermomyces lanuginosus FCH 12.1</t>
  </si>
  <si>
    <t>Thermomyces lanuginosus FCH 143.4</t>
  </si>
  <si>
    <t>Thermomyces lanuginosus LPH 124</t>
  </si>
  <si>
    <t>Thermomyces lanuginosus FCH 32.1</t>
  </si>
  <si>
    <t>Thermomyces lanuginosus LPHT 223</t>
  </si>
  <si>
    <t>Thermomyces dupontii FCH 10.4</t>
  </si>
  <si>
    <t>Thermomyces dupontii LPH 153</t>
  </si>
  <si>
    <t>Thermomyces dupontii LPHT 269</t>
  </si>
  <si>
    <t>Thermomyces dupontii LPH 151</t>
  </si>
  <si>
    <t>Aspergillus fumigatus FCH 5.1</t>
  </si>
  <si>
    <t>Aspergillus fumigatus LPHT 268</t>
  </si>
  <si>
    <t>Aspergillus fumigatus LPH 070</t>
  </si>
  <si>
    <t>Aspergillus fumigatus LPH 114</t>
  </si>
  <si>
    <t>Aspergillus fumigatus LPHT 251</t>
  </si>
  <si>
    <t>Aspergillus fumigatus LPHT 254</t>
  </si>
  <si>
    <t>Rasamsonia byssochlamydoides LPHT 246</t>
  </si>
  <si>
    <t>Rasamsonia emersonii LPH 116</t>
  </si>
  <si>
    <t>Rasamsonia emersonii LPHT 227</t>
  </si>
  <si>
    <t>Rasamsonia emersonii LPH 158</t>
  </si>
  <si>
    <t>Rasamsonia emersonii LPH 118</t>
  </si>
  <si>
    <t>Rasamsonia emersonii LPHT 234</t>
  </si>
  <si>
    <t>Rasamsonia emersonii LPH 074</t>
  </si>
  <si>
    <t>Rasamsonia emersonii LPH 129</t>
  </si>
  <si>
    <t>Rasamsonia emersonii LPH 067</t>
  </si>
  <si>
    <t>Rasamsonia emersonii LPH 130</t>
  </si>
  <si>
    <t>Malbranchea cinnamomea FCH 10.5</t>
  </si>
  <si>
    <t>Mycothermus thermophilus FCH 5.3</t>
  </si>
  <si>
    <t>Mycothermus thermophilus LPHT 231</t>
  </si>
  <si>
    <t>Mycothermus thermophilus FCH 121.4</t>
  </si>
  <si>
    <t>Mycothermus thermophilus FCH 121.3</t>
  </si>
  <si>
    <t>Mycothermus thermophilus LPH 128</t>
  </si>
  <si>
    <t>Mycothermus thermophilus FCH 14.3</t>
  </si>
  <si>
    <t>Chaetomium thermophilum FCH 7.1</t>
  </si>
  <si>
    <t>Myceliophthora fergusii FCH 5.4</t>
  </si>
  <si>
    <t>Myceliophthora heterothallica FCH 23.1</t>
  </si>
  <si>
    <t>Myceliophthora heterothallica FCH 26.1</t>
  </si>
  <si>
    <t>Myceliophthora thermophila FCH 102.1</t>
  </si>
  <si>
    <t>Myceliophthora thermophila FCH 112.2</t>
  </si>
  <si>
    <t>Myceliophthora thermophila FCH 156.3</t>
  </si>
  <si>
    <t>Myceliophthora thermophila FCH 133.2</t>
  </si>
  <si>
    <t>Thielavia terrestris FCH 136.2</t>
  </si>
  <si>
    <t>Thielavia terrestris LPH 195</t>
  </si>
  <si>
    <t>Thielavia terrestris LPH 200</t>
  </si>
  <si>
    <t>Thielavia terrestris LPH 208</t>
  </si>
  <si>
    <t>Thielavia terrestris LPH 210</t>
  </si>
  <si>
    <t>Thielavia terrestris FCH 142.4</t>
  </si>
  <si>
    <t>Thielavia terrestris LPHT 252</t>
  </si>
  <si>
    <t>Thielavia terrestris LPH 147</t>
  </si>
  <si>
    <t>Thielavia terrestris LPHT 226</t>
  </si>
  <si>
    <t>Thielavia terrestris FCH 9.3</t>
  </si>
  <si>
    <t>Thielavia terrestris LPH 202</t>
  </si>
  <si>
    <t>Thielavia terrestris LPH 214</t>
  </si>
  <si>
    <t>Thielavia terrestris FCH 9.4</t>
  </si>
  <si>
    <t>Thielavia terrestris FCH 9.2</t>
  </si>
  <si>
    <t>Thielavia terrestris LPH 197</t>
  </si>
  <si>
    <t>Thielavia sp. LPH 219</t>
  </si>
  <si>
    <t>Thielavia sp. LPH 134</t>
  </si>
  <si>
    <t>Thielavia sp. LPHT 235</t>
  </si>
  <si>
    <t>Thielavia sp. LPHT 221</t>
  </si>
  <si>
    <t>Thielavia sp. LPHT 222</t>
  </si>
  <si>
    <t>Thielavia sp. LPHT 225</t>
  </si>
  <si>
    <t>Thielavia sp. LPH 205</t>
  </si>
  <si>
    <t>Thielavia sp. LPH 201</t>
  </si>
  <si>
    <t>Thielavia sp. LPH 172</t>
  </si>
  <si>
    <t>Thielavia sp. LPH 182</t>
  </si>
  <si>
    <t>Thielavia sp. LPH 217</t>
  </si>
  <si>
    <t>Thielavia sp. LPH 216</t>
  </si>
  <si>
    <t>Thielavia sp. LPH 211</t>
  </si>
  <si>
    <t>Thielavia sp. LPH 212</t>
  </si>
  <si>
    <t>Thielavia sp. LPH 137</t>
  </si>
  <si>
    <t>Thielavia sp. LPH 209</t>
  </si>
  <si>
    <t>Thielavia sp. LPH 198</t>
  </si>
  <si>
    <t>Thielavia sp. LPH 218</t>
  </si>
  <si>
    <t>Thielavia sp. FCH 151.3</t>
  </si>
  <si>
    <t>Thielavia sp. LPHT 233</t>
  </si>
  <si>
    <t>Thielavia sp. LPH 204</t>
  </si>
  <si>
    <t>Thielavia sp. LPH 206</t>
  </si>
  <si>
    <t>Thielavia sp. LPHT 236</t>
  </si>
  <si>
    <t>Thielavia sp. LPHT 230</t>
  </si>
  <si>
    <t>Thielavia sp. LPHT 232</t>
  </si>
  <si>
    <t>Thielavia sp. LPH 207</t>
  </si>
  <si>
    <t>Thielavia sp. LPH 203</t>
  </si>
  <si>
    <t>Rotten coconut fibre</t>
  </si>
  <si>
    <t>Rotten wood branches</t>
  </si>
  <si>
    <t>Rotten cassava fibre</t>
  </si>
  <si>
    <t>Rotten grass</t>
  </si>
  <si>
    <t>Copper mine leachate, plant residue</t>
  </si>
  <si>
    <r>
      <t>CMCase heat tolerance 70</t>
    </r>
    <r>
      <rPr>
        <b/>
        <sz val="9"/>
        <rFont val="Symbol"/>
        <family val="1"/>
        <charset val="2"/>
      </rPr>
      <t>°</t>
    </r>
    <r>
      <rPr>
        <b/>
        <sz val="9"/>
        <rFont val="Calibri"/>
        <family val="2"/>
        <scheme val="minor"/>
      </rPr>
      <t>C, % activity remaining</t>
    </r>
  </si>
  <si>
    <r>
      <rPr>
        <b/>
        <sz val="16"/>
        <color rgb="FF000000"/>
        <rFont val="Arial"/>
        <family val="2"/>
      </rPr>
      <t xml:space="preserve">Surveying of acid-tolerant thermophilic lignocellulolytic fungi in Vietnam reveals surprisingly high genetic diversity </t>
    </r>
    <r>
      <rPr>
        <b/>
        <sz val="18"/>
        <color rgb="FF000000"/>
        <rFont val="Arial"/>
        <family val="2"/>
      </rPr>
      <t xml:space="preserve">
</t>
    </r>
    <r>
      <rPr>
        <sz val="10"/>
        <color rgb="FF000000"/>
        <rFont val="Arial"/>
        <family val="2"/>
      </rPr>
      <t>Vu Nguyen Thanh, Nguyen Thanh Thuy, Han Thi Thu Huong, Dinh Duc Hien, Dinh Thi My Hang, Dang Thi Kim Anh, Silvia Hüttner, Johan Larsbrink, and Lisbeth Olsson</t>
    </r>
  </si>
  <si>
    <t>GenBank number of obtained ITS sequence</t>
  </si>
  <si>
    <t>Secretome protein concentration, mg/ml</t>
  </si>
  <si>
    <r>
      <t>Xylanase tolerance at 70</t>
    </r>
    <r>
      <rPr>
        <b/>
        <sz val="9"/>
        <rFont val="Calibri"/>
        <family val="2"/>
      </rPr>
      <t>°</t>
    </r>
    <r>
      <rPr>
        <b/>
        <sz val="9"/>
        <rFont val="Calibri"/>
        <family val="2"/>
        <scheme val="minor"/>
      </rPr>
      <t>C, %  activity remaining</t>
    </r>
  </si>
  <si>
    <r>
      <t xml:space="preserve">Maximum growth temperature, </t>
    </r>
    <r>
      <rPr>
        <b/>
        <sz val="9"/>
        <rFont val="Symbol"/>
        <family val="1"/>
        <charset val="2"/>
      </rPr>
      <t>°</t>
    </r>
    <r>
      <rPr>
        <b/>
        <sz val="9"/>
        <rFont val="Calibri"/>
        <family val="2"/>
      </rPr>
      <t>C</t>
    </r>
  </si>
  <si>
    <t>Collection latitude, N</t>
  </si>
  <si>
    <t>Collection longitude, E</t>
  </si>
  <si>
    <t>Year of collection</t>
  </si>
  <si>
    <r>
      <t>Xylanase activity at 70</t>
    </r>
    <r>
      <rPr>
        <b/>
        <sz val="9"/>
        <rFont val="Symbol"/>
        <family val="1"/>
        <charset val="2"/>
      </rPr>
      <t>°</t>
    </r>
    <r>
      <rPr>
        <b/>
        <sz val="9"/>
        <rFont val="Calibri"/>
        <family val="2"/>
        <scheme val="minor"/>
      </rPr>
      <t>C, U/ml</t>
    </r>
  </si>
  <si>
    <t>Xylanase activity at pH 3.0, U/ml</t>
  </si>
  <si>
    <t>Xylanase activity at pH 5.0, U/ml</t>
  </si>
  <si>
    <t>Xylanase activity at pH 7.0, U/ml</t>
  </si>
  <si>
    <r>
      <t>CMCase activity at 70</t>
    </r>
    <r>
      <rPr>
        <b/>
        <sz val="9"/>
        <rFont val="Symbol"/>
        <family val="1"/>
        <charset val="2"/>
      </rPr>
      <t>°</t>
    </r>
    <r>
      <rPr>
        <b/>
        <sz val="9"/>
        <rFont val="Calibri"/>
        <family val="2"/>
        <scheme val="minor"/>
      </rPr>
      <t>C, U/ml</t>
    </r>
  </si>
  <si>
    <t>CMCase activity at pH 3.0, U/ml</t>
  </si>
  <si>
    <t>CMCase activity at pH 5.0, U/ml</t>
  </si>
  <si>
    <t>CMCase activity at pH 7.0, U/ml</t>
  </si>
  <si>
    <r>
      <rPr>
        <b/>
        <sz val="11"/>
        <rFont val="Calibri"/>
        <family val="2"/>
        <scheme val="minor"/>
      </rPr>
      <t>Supplementary Dataset S1</t>
    </r>
    <r>
      <rPr>
        <sz val="11"/>
        <rFont val="Calibri"/>
        <family val="2"/>
        <scheme val="minor"/>
      </rPr>
      <t>. List of strains obtained in the study, isolation sources, GenBank accession numbers of the obtained ITS sequences, maximum growht temperatures, secretome protein concentrations, xylanase and CMCase activities at different temperatures and pHs.</t>
    </r>
  </si>
  <si>
    <t>MH305288</t>
  </si>
  <si>
    <t>MK1389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11" x14ac:knownFonts="1">
    <font>
      <sz val="11"/>
      <color theme="1"/>
      <name val="Calibri"/>
      <family val="2"/>
      <scheme val="minor"/>
    </font>
    <font>
      <sz val="11"/>
      <color indexed="8"/>
      <name val="Calibri"/>
      <family val="2"/>
      <charset val="1"/>
    </font>
    <font>
      <b/>
      <sz val="9"/>
      <name val="Calibri"/>
      <family val="2"/>
      <scheme val="minor"/>
    </font>
    <font>
      <sz val="9"/>
      <name val="Calibri"/>
      <family val="2"/>
      <scheme val="minor"/>
    </font>
    <font>
      <b/>
      <sz val="9"/>
      <name val="Symbol"/>
      <family val="1"/>
      <charset val="2"/>
    </font>
    <font>
      <b/>
      <sz val="9"/>
      <name val="Calibri"/>
      <family val="2"/>
    </font>
    <font>
      <b/>
      <sz val="18"/>
      <color rgb="FF000000"/>
      <name val="Arial"/>
      <family val="2"/>
    </font>
    <font>
      <b/>
      <sz val="16"/>
      <color rgb="FF000000"/>
      <name val="Arial"/>
      <family val="2"/>
    </font>
    <font>
      <sz val="10"/>
      <color rgb="FF000000"/>
      <name val="Arial"/>
      <family val="2"/>
    </font>
    <font>
      <sz val="11"/>
      <name val="Calibri"/>
      <family val="2"/>
      <scheme val="minor"/>
    </font>
    <font>
      <b/>
      <sz val="11"/>
      <name val="Calibri"/>
      <family val="2"/>
      <scheme val="minor"/>
    </font>
  </fonts>
  <fills count="12">
    <fill>
      <patternFill patternType="none"/>
    </fill>
    <fill>
      <patternFill patternType="gray125"/>
    </fill>
    <fill>
      <patternFill patternType="solid">
        <fgColor theme="0"/>
        <bgColor indexed="64"/>
      </patternFill>
    </fill>
    <fill>
      <patternFill patternType="solid">
        <fgColor theme="9" tint="0.59999389629810485"/>
        <bgColor indexed="64"/>
      </patternFill>
    </fill>
    <fill>
      <patternFill patternType="solid">
        <fgColor theme="9" tint="0.79998168889431442"/>
        <bgColor indexed="64"/>
      </patternFill>
    </fill>
    <fill>
      <patternFill patternType="solid">
        <fgColor theme="7" tint="0.7999816888943144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8" tint="0.59999389629810485"/>
        <bgColor indexed="64"/>
      </patternFill>
    </fill>
    <fill>
      <patternFill patternType="solid">
        <fgColor theme="8" tint="0.79998168889431442"/>
        <bgColor indexed="64"/>
      </patternFill>
    </fill>
    <fill>
      <patternFill patternType="solid">
        <fgColor rgb="FFCCECFF"/>
        <bgColor indexed="64"/>
      </patternFill>
    </fill>
    <fill>
      <patternFill patternType="solid">
        <fgColor rgb="FFFFD1D1"/>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2">
    <xf numFmtId="0" fontId="0" fillId="0" borderId="0"/>
    <xf numFmtId="0" fontId="1" fillId="0" borderId="0"/>
  </cellStyleXfs>
  <cellXfs count="78">
    <xf numFmtId="0" fontId="0" fillId="0" borderId="0" xfId="0"/>
    <xf numFmtId="0" fontId="2" fillId="9" borderId="1" xfId="0" applyFont="1" applyFill="1" applyBorder="1" applyAlignment="1">
      <alignment horizontal="left" vertical="center" wrapText="1"/>
    </xf>
    <xf numFmtId="0" fontId="2" fillId="9" borderId="1" xfId="0" applyFont="1" applyFill="1" applyBorder="1" applyAlignment="1">
      <alignment horizontal="center" vertical="center" wrapText="1"/>
    </xf>
    <xf numFmtId="0" fontId="3" fillId="0" borderId="0" xfId="0" applyFont="1" applyAlignment="1">
      <alignment wrapText="1"/>
    </xf>
    <xf numFmtId="0" fontId="2" fillId="4" borderId="1" xfId="0" applyFont="1" applyFill="1" applyBorder="1"/>
    <xf numFmtId="0" fontId="3" fillId="4" borderId="1" xfId="0" applyFont="1" applyFill="1" applyBorder="1"/>
    <xf numFmtId="0" fontId="3" fillId="4" borderId="1" xfId="0" applyFont="1" applyFill="1" applyBorder="1" applyAlignment="1">
      <alignment horizontal="center"/>
    </xf>
    <xf numFmtId="164" fontId="3" fillId="4" borderId="1" xfId="0" applyNumberFormat="1" applyFont="1" applyFill="1" applyBorder="1" applyAlignment="1">
      <alignment horizontal="center"/>
    </xf>
    <xf numFmtId="2" fontId="3" fillId="4" borderId="1" xfId="0" applyNumberFormat="1" applyFont="1" applyFill="1" applyBorder="1" applyAlignment="1">
      <alignment horizontal="center"/>
    </xf>
    <xf numFmtId="2" fontId="3" fillId="4" borderId="1" xfId="0" applyNumberFormat="1" applyFont="1" applyFill="1" applyBorder="1"/>
    <xf numFmtId="0" fontId="3" fillId="0" borderId="1" xfId="0" applyFont="1" applyBorder="1"/>
    <xf numFmtId="0" fontId="3" fillId="0" borderId="0" xfId="0" applyFont="1"/>
    <xf numFmtId="0" fontId="2" fillId="0" borderId="0" xfId="0" applyFont="1"/>
    <xf numFmtId="0" fontId="2" fillId="5" borderId="1" xfId="0" applyFont="1" applyFill="1" applyBorder="1"/>
    <xf numFmtId="0" fontId="3" fillId="5" borderId="1" xfId="0" applyFont="1" applyFill="1" applyBorder="1"/>
    <xf numFmtId="0" fontId="3" fillId="5" borderId="1" xfId="0" applyFont="1" applyFill="1" applyBorder="1" applyAlignment="1">
      <alignment horizontal="center"/>
    </xf>
    <xf numFmtId="164" fontId="3" fillId="5" borderId="1" xfId="0" applyNumberFormat="1" applyFont="1" applyFill="1" applyBorder="1" applyAlignment="1">
      <alignment horizontal="center"/>
    </xf>
    <xf numFmtId="2" fontId="3" fillId="5" borderId="1" xfId="0" applyNumberFormat="1" applyFont="1" applyFill="1" applyBorder="1" applyAlignment="1">
      <alignment horizontal="center"/>
    </xf>
    <xf numFmtId="2" fontId="3" fillId="5" borderId="1" xfId="0" applyNumberFormat="1" applyFont="1" applyFill="1" applyBorder="1"/>
    <xf numFmtId="0" fontId="2" fillId="2" borderId="1" xfId="0" applyFont="1" applyFill="1" applyBorder="1"/>
    <xf numFmtId="0" fontId="3" fillId="2" borderId="1" xfId="0" applyFont="1" applyFill="1" applyBorder="1"/>
    <xf numFmtId="0" fontId="3" fillId="2" borderId="1" xfId="0" applyFont="1" applyFill="1" applyBorder="1" applyAlignment="1">
      <alignment horizontal="center"/>
    </xf>
    <xf numFmtId="164" fontId="3" fillId="2" borderId="1" xfId="0" applyNumberFormat="1" applyFont="1" applyFill="1" applyBorder="1" applyAlignment="1">
      <alignment horizontal="center"/>
    </xf>
    <xf numFmtId="2" fontId="3" fillId="2" borderId="1" xfId="0" applyNumberFormat="1" applyFont="1" applyFill="1" applyBorder="1" applyAlignment="1">
      <alignment horizontal="center"/>
    </xf>
    <xf numFmtId="2" fontId="3" fillId="2" borderId="1" xfId="0" applyNumberFormat="1" applyFont="1" applyFill="1" applyBorder="1"/>
    <xf numFmtId="0" fontId="2" fillId="2" borderId="1" xfId="0" applyFont="1" applyFill="1" applyBorder="1" applyAlignment="1">
      <alignment horizontal="center"/>
    </xf>
    <xf numFmtId="164" fontId="2" fillId="2" borderId="1" xfId="0" applyNumberFormat="1" applyFont="1" applyFill="1" applyBorder="1" applyAlignment="1">
      <alignment horizontal="center"/>
    </xf>
    <xf numFmtId="2" fontId="2" fillId="2" borderId="1" xfId="0" applyNumberFormat="1" applyFont="1" applyFill="1" applyBorder="1" applyAlignment="1">
      <alignment horizontal="center"/>
    </xf>
    <xf numFmtId="2" fontId="2" fillId="2" borderId="1" xfId="0" applyNumberFormat="1" applyFont="1" applyFill="1" applyBorder="1"/>
    <xf numFmtId="0" fontId="2" fillId="0" borderId="1" xfId="0" applyFont="1" applyBorder="1"/>
    <xf numFmtId="0" fontId="2" fillId="7" borderId="1" xfId="0" applyFont="1" applyFill="1" applyBorder="1"/>
    <xf numFmtId="0" fontId="3" fillId="7" borderId="1" xfId="0" applyFont="1" applyFill="1" applyBorder="1"/>
    <xf numFmtId="0" fontId="3" fillId="7" borderId="1" xfId="0" applyFont="1" applyFill="1" applyBorder="1" applyAlignment="1">
      <alignment horizontal="center"/>
    </xf>
    <xf numFmtId="164" fontId="3" fillId="7" borderId="1" xfId="0" applyNumberFormat="1" applyFont="1" applyFill="1" applyBorder="1" applyAlignment="1">
      <alignment horizontal="center"/>
    </xf>
    <xf numFmtId="2" fontId="3" fillId="7" borderId="1" xfId="0" applyNumberFormat="1" applyFont="1" applyFill="1" applyBorder="1" applyAlignment="1">
      <alignment horizontal="center"/>
    </xf>
    <xf numFmtId="2" fontId="3" fillId="7" borderId="1" xfId="0" applyNumberFormat="1" applyFont="1" applyFill="1" applyBorder="1"/>
    <xf numFmtId="0" fontId="2" fillId="6" borderId="1" xfId="0" applyFont="1" applyFill="1" applyBorder="1"/>
    <xf numFmtId="0" fontId="3" fillId="6" borderId="1" xfId="0" applyFont="1" applyFill="1" applyBorder="1"/>
    <xf numFmtId="0" fontId="3" fillId="6" borderId="1" xfId="0" applyFont="1" applyFill="1" applyBorder="1" applyAlignment="1">
      <alignment horizontal="center"/>
    </xf>
    <xf numFmtId="164" fontId="3" fillId="6" borderId="1" xfId="0" applyNumberFormat="1" applyFont="1" applyFill="1" applyBorder="1" applyAlignment="1">
      <alignment horizontal="center"/>
    </xf>
    <xf numFmtId="2" fontId="3" fillId="6" borderId="1" xfId="0" applyNumberFormat="1" applyFont="1" applyFill="1" applyBorder="1" applyAlignment="1">
      <alignment horizontal="center"/>
    </xf>
    <xf numFmtId="2" fontId="3" fillId="6" borderId="1" xfId="0" applyNumberFormat="1" applyFont="1" applyFill="1" applyBorder="1"/>
    <xf numFmtId="0" fontId="3" fillId="0" borderId="1" xfId="0" applyFont="1" applyBorder="1" applyAlignment="1">
      <alignment horizontal="center"/>
    </xf>
    <xf numFmtId="164" fontId="3" fillId="0" borderId="1" xfId="0" applyNumberFormat="1" applyFont="1" applyBorder="1" applyAlignment="1">
      <alignment horizontal="center"/>
    </xf>
    <xf numFmtId="2" fontId="3" fillId="0" borderId="1" xfId="0" applyNumberFormat="1" applyFont="1" applyBorder="1" applyAlignment="1">
      <alignment horizontal="center"/>
    </xf>
    <xf numFmtId="2" fontId="3" fillId="0" borderId="1" xfId="0" applyNumberFormat="1" applyFont="1" applyBorder="1"/>
    <xf numFmtId="0" fontId="2" fillId="3" borderId="1" xfId="0" applyFont="1" applyFill="1" applyBorder="1"/>
    <xf numFmtId="0" fontId="3" fillId="3" borderId="1" xfId="0" applyFont="1" applyFill="1" applyBorder="1"/>
    <xf numFmtId="0" fontId="3" fillId="3" borderId="1" xfId="0" applyFont="1" applyFill="1" applyBorder="1" applyAlignment="1">
      <alignment horizontal="center"/>
    </xf>
    <xf numFmtId="164" fontId="3" fillId="3" borderId="1" xfId="0" applyNumberFormat="1" applyFont="1" applyFill="1" applyBorder="1" applyAlignment="1">
      <alignment horizontal="center"/>
    </xf>
    <xf numFmtId="2" fontId="3" fillId="3" borderId="1" xfId="0" applyNumberFormat="1" applyFont="1" applyFill="1" applyBorder="1" applyAlignment="1">
      <alignment horizontal="center"/>
    </xf>
    <xf numFmtId="2" fontId="3" fillId="3" borderId="1" xfId="0" applyNumberFormat="1" applyFont="1" applyFill="1" applyBorder="1"/>
    <xf numFmtId="0" fontId="2" fillId="0" borderId="1" xfId="0" applyFont="1" applyBorder="1" applyAlignment="1">
      <alignment horizontal="center"/>
    </xf>
    <xf numFmtId="164" fontId="2" fillId="0" borderId="1" xfId="0" applyNumberFormat="1" applyFont="1" applyBorder="1" applyAlignment="1">
      <alignment horizontal="center"/>
    </xf>
    <xf numFmtId="2" fontId="2" fillId="0" borderId="1" xfId="0" applyNumberFormat="1" applyFont="1" applyBorder="1" applyAlignment="1">
      <alignment horizontal="center"/>
    </xf>
    <xf numFmtId="2" fontId="2" fillId="0" borderId="1" xfId="0" applyNumberFormat="1" applyFont="1" applyBorder="1"/>
    <xf numFmtId="0" fontId="2" fillId="10" borderId="1" xfId="0" applyFont="1" applyFill="1" applyBorder="1"/>
    <xf numFmtId="0" fontId="3" fillId="10" borderId="1" xfId="0" applyFont="1" applyFill="1" applyBorder="1"/>
    <xf numFmtId="0" fontId="3" fillId="10" borderId="1" xfId="0" applyFont="1" applyFill="1" applyBorder="1" applyAlignment="1">
      <alignment horizontal="center"/>
    </xf>
    <xf numFmtId="164" fontId="3" fillId="10" borderId="1" xfId="0" applyNumberFormat="1" applyFont="1" applyFill="1" applyBorder="1" applyAlignment="1">
      <alignment horizontal="center"/>
    </xf>
    <xf numFmtId="2" fontId="3" fillId="10" borderId="1" xfId="0" applyNumberFormat="1" applyFont="1" applyFill="1" applyBorder="1" applyAlignment="1">
      <alignment horizontal="center"/>
    </xf>
    <xf numFmtId="2" fontId="3" fillId="10" borderId="1" xfId="0" applyNumberFormat="1" applyFont="1" applyFill="1" applyBorder="1"/>
    <xf numFmtId="0" fontId="2" fillId="8" borderId="1" xfId="0" applyFont="1" applyFill="1" applyBorder="1"/>
    <xf numFmtId="0" fontId="3" fillId="8" borderId="1" xfId="0" applyFont="1" applyFill="1" applyBorder="1"/>
    <xf numFmtId="0" fontId="3" fillId="8" borderId="1" xfId="0" applyFont="1" applyFill="1" applyBorder="1" applyAlignment="1">
      <alignment horizontal="center"/>
    </xf>
    <xf numFmtId="164" fontId="3" fillId="8" borderId="1" xfId="0" applyNumberFormat="1" applyFont="1" applyFill="1" applyBorder="1" applyAlignment="1">
      <alignment horizontal="center"/>
    </xf>
    <xf numFmtId="2" fontId="3" fillId="8" borderId="1" xfId="0" applyNumberFormat="1" applyFont="1" applyFill="1" applyBorder="1"/>
    <xf numFmtId="0" fontId="2" fillId="11" borderId="1" xfId="0" applyFont="1" applyFill="1" applyBorder="1"/>
    <xf numFmtId="0" fontId="3" fillId="11" borderId="1" xfId="0" applyFont="1" applyFill="1" applyBorder="1"/>
    <xf numFmtId="0" fontId="3" fillId="11" borderId="1" xfId="0" applyFont="1" applyFill="1" applyBorder="1" applyAlignment="1">
      <alignment horizontal="center"/>
    </xf>
    <xf numFmtId="164" fontId="3" fillId="11" borderId="1" xfId="0" applyNumberFormat="1" applyFont="1" applyFill="1" applyBorder="1" applyAlignment="1">
      <alignment horizontal="center"/>
    </xf>
    <xf numFmtId="2" fontId="3" fillId="11" borderId="1" xfId="0" applyNumberFormat="1" applyFont="1" applyFill="1" applyBorder="1" applyAlignment="1">
      <alignment horizontal="center"/>
    </xf>
    <xf numFmtId="2" fontId="3" fillId="11" borderId="1" xfId="0" applyNumberFormat="1" applyFont="1" applyFill="1" applyBorder="1"/>
    <xf numFmtId="0" fontId="3" fillId="0" borderId="0" xfId="0" applyFont="1" applyAlignment="1">
      <alignment horizontal="center"/>
    </xf>
    <xf numFmtId="0" fontId="3" fillId="0" borderId="0" xfId="0" applyFont="1" applyBorder="1"/>
    <xf numFmtId="0" fontId="3" fillId="0" borderId="0" xfId="0" applyFont="1" applyAlignment="1">
      <alignment vertical="center"/>
    </xf>
    <xf numFmtId="0" fontId="6" fillId="0" borderId="0" xfId="0" applyFont="1" applyBorder="1" applyAlignment="1">
      <alignment horizontal="left" vertical="center" wrapText="1" readingOrder="1"/>
    </xf>
    <xf numFmtId="0" fontId="9" fillId="0" borderId="2" xfId="0" applyFont="1" applyBorder="1" applyAlignment="1">
      <alignment horizontal="left" vertical="center" wrapText="1"/>
    </xf>
  </cellXfs>
  <cellStyles count="2">
    <cellStyle name="Excel Built-in Normal" xfId="1" xr:uid="{00000000-0005-0000-0000-000000000000}"/>
    <cellStyle name="Normal" xfId="0" builtinId="0"/>
  </cellStyles>
  <dxfs count="0"/>
  <tableStyles count="0" defaultTableStyle="TableStyleMedium2" defaultPivotStyle="PivotStyleLight16"/>
  <colors>
    <mruColors>
      <color rgb="FF3366FF"/>
      <color rgb="FF0000FF"/>
      <color rgb="FF1F4F7B"/>
      <color rgb="FFFFFFFF"/>
      <color rgb="FF245A8C"/>
      <color rgb="FFFFD1D1"/>
      <color rgb="FFCCECFF"/>
      <color rgb="FFFF8B8B"/>
      <color rgb="FF2E72B0"/>
      <color rgb="FFECF4FA"/>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112"/>
  <sheetViews>
    <sheetView tabSelected="1" topLeftCell="A73" workbookViewId="0">
      <selection activeCell="F81" sqref="F81"/>
    </sheetView>
  </sheetViews>
  <sheetFormatPr defaultColWidth="8.88671875" defaultRowHeight="12" x14ac:dyDescent="0.25"/>
  <cols>
    <col min="1" max="1" width="23" style="11" customWidth="1"/>
    <col min="2" max="2" width="27" style="11" bestFit="1" customWidth="1"/>
    <col min="3" max="3" width="7.44140625" style="73" customWidth="1"/>
    <col min="4" max="4" width="8.88671875" style="73"/>
    <col min="5" max="5" width="9.88671875" style="73" customWidth="1"/>
    <col min="6" max="6" width="9.5546875" style="11" customWidth="1"/>
    <col min="7" max="7" width="11" style="73" customWidth="1"/>
    <col min="8" max="8" width="11.77734375" style="11" customWidth="1"/>
    <col min="9" max="9" width="12" style="11" customWidth="1"/>
    <col min="10" max="10" width="12.5546875" style="11" customWidth="1"/>
    <col min="11" max="11" width="7.5546875" style="11" customWidth="1"/>
    <col min="12" max="12" width="7.33203125" style="11" customWidth="1"/>
    <col min="13" max="13" width="7.6640625" style="11" customWidth="1"/>
    <col min="14" max="14" width="7.88671875" style="11" customWidth="1"/>
    <col min="15" max="15" width="6.6640625" style="11" customWidth="1"/>
    <col min="16" max="17" width="7.109375" style="11" customWidth="1"/>
    <col min="18" max="18" width="8" style="11" customWidth="1"/>
    <col min="19" max="16384" width="8.88671875" style="11"/>
  </cols>
  <sheetData>
    <row r="1" spans="1:20" s="74" customFormat="1" ht="60" customHeight="1" x14ac:dyDescent="0.25">
      <c r="A1" s="76" t="s">
        <v>229</v>
      </c>
      <c r="B1" s="76"/>
      <c r="C1" s="76"/>
      <c r="D1" s="76"/>
      <c r="E1" s="76"/>
      <c r="F1" s="76"/>
      <c r="G1" s="76"/>
      <c r="H1" s="76"/>
      <c r="I1" s="76"/>
      <c r="J1" s="76"/>
      <c r="K1" s="76"/>
      <c r="L1" s="76"/>
      <c r="M1" s="76"/>
      <c r="N1" s="76"/>
      <c r="O1" s="76"/>
      <c r="P1" s="76"/>
      <c r="Q1" s="76"/>
      <c r="R1" s="76"/>
    </row>
    <row r="2" spans="1:20" s="75" customFormat="1" ht="40.200000000000003" customHeight="1" x14ac:dyDescent="0.3">
      <c r="A2" s="77" t="s">
        <v>245</v>
      </c>
      <c r="B2" s="77"/>
      <c r="C2" s="77"/>
      <c r="D2" s="77"/>
      <c r="E2" s="77"/>
      <c r="F2" s="77"/>
      <c r="G2" s="77"/>
      <c r="H2" s="77"/>
      <c r="I2" s="77"/>
      <c r="J2" s="77"/>
      <c r="K2" s="77"/>
      <c r="L2" s="77"/>
      <c r="M2" s="77"/>
      <c r="N2" s="77"/>
      <c r="O2" s="77"/>
      <c r="P2" s="77"/>
      <c r="Q2" s="77"/>
      <c r="R2" s="77"/>
    </row>
    <row r="3" spans="1:20" s="3" customFormat="1" ht="48" x14ac:dyDescent="0.25">
      <c r="A3" s="1" t="s">
        <v>0</v>
      </c>
      <c r="B3" s="1" t="s">
        <v>115</v>
      </c>
      <c r="C3" s="2" t="s">
        <v>236</v>
      </c>
      <c r="D3" s="2" t="s">
        <v>234</v>
      </c>
      <c r="E3" s="2" t="s">
        <v>235</v>
      </c>
      <c r="F3" s="1" t="s">
        <v>230</v>
      </c>
      <c r="G3" s="1" t="s">
        <v>233</v>
      </c>
      <c r="H3" s="1" t="s">
        <v>231</v>
      </c>
      <c r="I3" s="1" t="s">
        <v>232</v>
      </c>
      <c r="J3" s="1" t="s">
        <v>228</v>
      </c>
      <c r="K3" s="1" t="s">
        <v>237</v>
      </c>
      <c r="L3" s="1" t="s">
        <v>238</v>
      </c>
      <c r="M3" s="1" t="s">
        <v>239</v>
      </c>
      <c r="N3" s="1" t="s">
        <v>240</v>
      </c>
      <c r="O3" s="1" t="s">
        <v>241</v>
      </c>
      <c r="P3" s="1" t="s">
        <v>242</v>
      </c>
      <c r="Q3" s="1" t="s">
        <v>243</v>
      </c>
      <c r="R3" s="1" t="s">
        <v>244</v>
      </c>
    </row>
    <row r="4" spans="1:20" s="12" customFormat="1" x14ac:dyDescent="0.25">
      <c r="A4" s="4" t="s">
        <v>118</v>
      </c>
      <c r="B4" s="5" t="s">
        <v>223</v>
      </c>
      <c r="C4" s="6">
        <v>2014</v>
      </c>
      <c r="D4" s="7">
        <v>21.113523000000001</v>
      </c>
      <c r="E4" s="7">
        <v>106.024614</v>
      </c>
      <c r="F4" s="4" t="s">
        <v>1</v>
      </c>
      <c r="G4" s="8">
        <v>60</v>
      </c>
      <c r="H4" s="9">
        <v>2.145</v>
      </c>
      <c r="I4" s="9">
        <f>100*K4/M4</f>
        <v>25.061295971978993</v>
      </c>
      <c r="J4" s="9">
        <f t="shared" ref="J4:J67" si="0">100*O4/Q4</f>
        <v>0</v>
      </c>
      <c r="K4" s="9">
        <v>57.21645579469093</v>
      </c>
      <c r="L4" s="9">
        <v>52.148518982060921</v>
      </c>
      <c r="M4" s="9">
        <v>228.3060535203949</v>
      </c>
      <c r="N4" s="9">
        <v>75.259170653907475</v>
      </c>
      <c r="O4" s="9">
        <v>0</v>
      </c>
      <c r="P4" s="9">
        <v>2.5416735434890252E-2</v>
      </c>
      <c r="Q4" s="9">
        <v>0.37188060675256879</v>
      </c>
      <c r="R4" s="9">
        <v>0.31437368335764038</v>
      </c>
      <c r="S4" s="11"/>
      <c r="T4" s="11"/>
    </row>
    <row r="5" spans="1:20" x14ac:dyDescent="0.25">
      <c r="A5" s="5" t="s">
        <v>119</v>
      </c>
      <c r="B5" s="5" t="s">
        <v>104</v>
      </c>
      <c r="C5" s="6">
        <v>2012</v>
      </c>
      <c r="D5" s="7">
        <v>20.544594</v>
      </c>
      <c r="E5" s="7">
        <v>106.08439300000001</v>
      </c>
      <c r="F5" s="5" t="s">
        <v>2</v>
      </c>
      <c r="G5" s="8">
        <v>55</v>
      </c>
      <c r="H5" s="9">
        <v>0.95299999999999996</v>
      </c>
      <c r="I5" s="9">
        <f t="shared" ref="I5:I68" si="1">100*K5/M5</f>
        <v>0</v>
      </c>
      <c r="J5" s="9" t="s">
        <v>117</v>
      </c>
      <c r="K5" s="9">
        <v>0</v>
      </c>
      <c r="L5" s="9">
        <v>48.572620537576732</v>
      </c>
      <c r="M5" s="9">
        <v>227.6565341647181</v>
      </c>
      <c r="N5" s="9">
        <v>71.271929824561397</v>
      </c>
      <c r="O5" s="9">
        <v>0</v>
      </c>
      <c r="P5" s="9">
        <v>0</v>
      </c>
      <c r="Q5" s="9">
        <v>0</v>
      </c>
      <c r="R5" s="9">
        <v>0</v>
      </c>
    </row>
    <row r="6" spans="1:20" x14ac:dyDescent="0.25">
      <c r="A6" s="5" t="s">
        <v>120</v>
      </c>
      <c r="B6" s="5" t="s">
        <v>104</v>
      </c>
      <c r="C6" s="6">
        <v>2014</v>
      </c>
      <c r="D6" s="7">
        <v>20.992356999999998</v>
      </c>
      <c r="E6" s="7">
        <v>106.16367200000001</v>
      </c>
      <c r="F6" s="5" t="s">
        <v>3</v>
      </c>
      <c r="G6" s="8">
        <v>55</v>
      </c>
      <c r="H6" s="9">
        <v>0.996</v>
      </c>
      <c r="I6" s="9">
        <f t="shared" si="1"/>
        <v>0</v>
      </c>
      <c r="J6" s="9">
        <f t="shared" si="0"/>
        <v>0</v>
      </c>
      <c r="K6" s="9">
        <v>0</v>
      </c>
      <c r="L6" s="9">
        <v>4.6809559004680971E-2</v>
      </c>
      <c r="M6" s="9">
        <v>4.4418122594018346E-2</v>
      </c>
      <c r="N6" s="9">
        <v>0.16087516087516088</v>
      </c>
      <c r="O6" s="9">
        <v>0</v>
      </c>
      <c r="P6" s="9">
        <v>0</v>
      </c>
      <c r="Q6" s="9">
        <v>1.7941608220518695E-2</v>
      </c>
      <c r="R6" s="9">
        <v>1.1343380327337555E-2</v>
      </c>
    </row>
    <row r="7" spans="1:20" s="12" customFormat="1" x14ac:dyDescent="0.25">
      <c r="A7" s="4" t="s">
        <v>121</v>
      </c>
      <c r="B7" s="5" t="s">
        <v>224</v>
      </c>
      <c r="C7" s="6">
        <v>2016</v>
      </c>
      <c r="D7" s="7">
        <v>22.788254999999999</v>
      </c>
      <c r="E7" s="7">
        <v>105.01455</v>
      </c>
      <c r="F7" s="4" t="s">
        <v>4</v>
      </c>
      <c r="G7" s="8">
        <v>55</v>
      </c>
      <c r="H7" s="9">
        <v>1.212</v>
      </c>
      <c r="I7" s="9" t="s">
        <v>117</v>
      </c>
      <c r="J7" s="9">
        <f t="shared" si="0"/>
        <v>0</v>
      </c>
      <c r="K7" s="9">
        <v>0</v>
      </c>
      <c r="L7" s="9">
        <v>0.12811037201281106</v>
      </c>
      <c r="M7" s="9">
        <v>0</v>
      </c>
      <c r="N7" s="9">
        <v>0.25225225225225228</v>
      </c>
      <c r="O7" s="9">
        <v>0</v>
      </c>
      <c r="P7" s="9">
        <v>1.6504373659019655E-3</v>
      </c>
      <c r="Q7" s="9">
        <v>1.1417387049420986E-2</v>
      </c>
      <c r="R7" s="9">
        <v>0</v>
      </c>
      <c r="S7" s="11"/>
      <c r="T7" s="11"/>
    </row>
    <row r="8" spans="1:20" x14ac:dyDescent="0.25">
      <c r="A8" s="5" t="s">
        <v>122</v>
      </c>
      <c r="B8" s="5" t="s">
        <v>224</v>
      </c>
      <c r="C8" s="6">
        <v>2015</v>
      </c>
      <c r="D8" s="7">
        <v>21.101047999999999</v>
      </c>
      <c r="E8" s="7">
        <v>105.40898</v>
      </c>
      <c r="F8" s="5" t="s">
        <v>5</v>
      </c>
      <c r="G8" s="8">
        <v>55</v>
      </c>
      <c r="H8" s="9">
        <v>2.7679999999999998</v>
      </c>
      <c r="I8" s="9">
        <f t="shared" si="1"/>
        <v>33.882799325463743</v>
      </c>
      <c r="J8" s="9">
        <f t="shared" si="0"/>
        <v>0</v>
      </c>
      <c r="K8" s="9">
        <v>76.036029923017153</v>
      </c>
      <c r="L8" s="9">
        <v>53.638476667262644</v>
      </c>
      <c r="M8" s="9">
        <v>224.40893738633406</v>
      </c>
      <c r="N8" s="9">
        <v>55.156831472620937</v>
      </c>
      <c r="O8" s="9">
        <v>0</v>
      </c>
      <c r="P8" s="9">
        <v>4.8522858557517735E-2</v>
      </c>
      <c r="Q8" s="9">
        <v>0.31968683738378728</v>
      </c>
      <c r="R8" s="9">
        <v>0.35326527305136912</v>
      </c>
    </row>
    <row r="9" spans="1:20" x14ac:dyDescent="0.25">
      <c r="A9" s="5" t="s">
        <v>123</v>
      </c>
      <c r="B9" s="5" t="s">
        <v>223</v>
      </c>
      <c r="C9" s="6">
        <v>2014</v>
      </c>
      <c r="D9" s="7">
        <v>20.998407</v>
      </c>
      <c r="E9" s="7">
        <v>105.761751</v>
      </c>
      <c r="F9" s="5" t="s">
        <v>6</v>
      </c>
      <c r="G9" s="8">
        <v>55</v>
      </c>
      <c r="H9" s="9">
        <v>2.2519999999999998</v>
      </c>
      <c r="I9" s="9">
        <f t="shared" si="1"/>
        <v>28.475103734439838</v>
      </c>
      <c r="J9" s="9">
        <f t="shared" si="0"/>
        <v>0</v>
      </c>
      <c r="K9" s="9">
        <v>18.633844513151558</v>
      </c>
      <c r="L9" s="9">
        <v>38.142916741164548</v>
      </c>
      <c r="M9" s="9">
        <v>65.439075084437519</v>
      </c>
      <c r="N9" s="9">
        <v>29.98737373737373</v>
      </c>
      <c r="O9" s="9">
        <v>0</v>
      </c>
      <c r="P9" s="9">
        <v>2.3436210595807874E-2</v>
      </c>
      <c r="Q9" s="9">
        <v>6.5242211710977065E-3</v>
      </c>
      <c r="R9" s="9">
        <v>0.53151839248095933</v>
      </c>
    </row>
    <row r="10" spans="1:20" x14ac:dyDescent="0.25">
      <c r="A10" s="5" t="s">
        <v>124</v>
      </c>
      <c r="B10" s="5" t="s">
        <v>104</v>
      </c>
      <c r="C10" s="6">
        <v>2013</v>
      </c>
      <c r="D10" s="7">
        <v>21.18065</v>
      </c>
      <c r="E10" s="7">
        <v>105.79363499999999</v>
      </c>
      <c r="F10" s="5" t="s">
        <v>7</v>
      </c>
      <c r="G10" s="8">
        <v>50</v>
      </c>
      <c r="H10" s="9">
        <v>0.70599999999999996</v>
      </c>
      <c r="I10" s="9" t="s">
        <v>117</v>
      </c>
      <c r="J10" s="9" t="s">
        <v>117</v>
      </c>
      <c r="K10" s="9">
        <v>0</v>
      </c>
      <c r="L10" s="9">
        <v>0</v>
      </c>
      <c r="M10" s="9">
        <v>0</v>
      </c>
      <c r="N10" s="9">
        <v>9.0090090090090176E-3</v>
      </c>
      <c r="O10" s="9">
        <v>0</v>
      </c>
      <c r="P10" s="9">
        <v>0</v>
      </c>
      <c r="Q10" s="9">
        <v>0</v>
      </c>
      <c r="R10" s="9">
        <v>0</v>
      </c>
    </row>
    <row r="11" spans="1:20" s="12" customFormat="1" x14ac:dyDescent="0.25">
      <c r="A11" s="13" t="s">
        <v>125</v>
      </c>
      <c r="B11" s="14" t="s">
        <v>104</v>
      </c>
      <c r="C11" s="15">
        <v>2012</v>
      </c>
      <c r="D11" s="16">
        <v>20.544594</v>
      </c>
      <c r="E11" s="16">
        <v>106.08439300000001</v>
      </c>
      <c r="F11" s="13" t="s">
        <v>8</v>
      </c>
      <c r="G11" s="17">
        <v>55</v>
      </c>
      <c r="H11" s="18">
        <v>1.863</v>
      </c>
      <c r="I11" s="9">
        <f t="shared" si="1"/>
        <v>0</v>
      </c>
      <c r="J11" s="9" t="s">
        <v>117</v>
      </c>
      <c r="K11" s="18">
        <v>0</v>
      </c>
      <c r="L11" s="18">
        <v>1.6506528701650653</v>
      </c>
      <c r="M11" s="18">
        <v>1.752048168986279</v>
      </c>
      <c r="N11" s="18">
        <v>1.3770913770913773</v>
      </c>
      <c r="O11" s="18">
        <v>0</v>
      </c>
      <c r="P11" s="18">
        <v>0</v>
      </c>
      <c r="Q11" s="18">
        <v>0</v>
      </c>
      <c r="R11" s="18">
        <v>0</v>
      </c>
      <c r="S11" s="11"/>
      <c r="T11" s="11"/>
    </row>
    <row r="12" spans="1:20" x14ac:dyDescent="0.25">
      <c r="A12" s="14" t="s">
        <v>126</v>
      </c>
      <c r="B12" s="14" t="s">
        <v>106</v>
      </c>
      <c r="C12" s="15">
        <v>2015</v>
      </c>
      <c r="D12" s="16">
        <v>21.538951000000001</v>
      </c>
      <c r="E12" s="16">
        <v>106.3473</v>
      </c>
      <c r="F12" s="14" t="s">
        <v>9</v>
      </c>
      <c r="G12" s="17">
        <v>50</v>
      </c>
      <c r="H12" s="18">
        <v>2.99</v>
      </c>
      <c r="I12" s="9">
        <f t="shared" si="1"/>
        <v>15.614548494983284</v>
      </c>
      <c r="J12" s="9">
        <f t="shared" si="0"/>
        <v>0</v>
      </c>
      <c r="K12" s="18">
        <v>32.099276426748567</v>
      </c>
      <c r="L12" s="18">
        <v>154.2106204183801</v>
      </c>
      <c r="M12" s="18">
        <v>205.57287607170693</v>
      </c>
      <c r="N12" s="18">
        <v>99.348750664540106</v>
      </c>
      <c r="O12" s="18">
        <v>0</v>
      </c>
      <c r="P12" s="18">
        <v>3.3008747318039309E-3</v>
      </c>
      <c r="Q12" s="18">
        <v>0.30663839504159196</v>
      </c>
      <c r="R12" s="18">
        <v>0</v>
      </c>
    </row>
    <row r="13" spans="1:20" x14ac:dyDescent="0.25">
      <c r="A13" s="14" t="s">
        <v>127</v>
      </c>
      <c r="B13" s="14" t="s">
        <v>105</v>
      </c>
      <c r="C13" s="15">
        <v>2013</v>
      </c>
      <c r="D13" s="16">
        <v>21.084157999999999</v>
      </c>
      <c r="E13" s="16">
        <v>105.371759</v>
      </c>
      <c r="F13" s="14" t="s">
        <v>10</v>
      </c>
      <c r="G13" s="17">
        <v>55</v>
      </c>
      <c r="H13" s="18">
        <v>1.6319999999999999</v>
      </c>
      <c r="I13" s="9">
        <f t="shared" si="1"/>
        <v>0</v>
      </c>
      <c r="J13" s="9" t="s">
        <v>117</v>
      </c>
      <c r="K13" s="18">
        <v>0</v>
      </c>
      <c r="L13" s="18">
        <v>4.6188688241253937</v>
      </c>
      <c r="M13" s="18">
        <v>10.652117433099505</v>
      </c>
      <c r="N13" s="18">
        <v>9.6192185007974444</v>
      </c>
      <c r="O13" s="18">
        <v>0</v>
      </c>
      <c r="P13" s="18">
        <v>0</v>
      </c>
      <c r="Q13" s="18">
        <v>0</v>
      </c>
      <c r="R13" s="18">
        <v>0</v>
      </c>
    </row>
    <row r="14" spans="1:20" x14ac:dyDescent="0.25">
      <c r="A14" s="14" t="s">
        <v>128</v>
      </c>
      <c r="B14" s="14" t="s">
        <v>106</v>
      </c>
      <c r="C14" s="15">
        <v>2015</v>
      </c>
      <c r="D14" s="16">
        <v>20.711106000000001</v>
      </c>
      <c r="E14" s="16">
        <v>105.972431</v>
      </c>
      <c r="F14" s="14" t="s">
        <v>11</v>
      </c>
      <c r="G14" s="17">
        <v>55</v>
      </c>
      <c r="H14" s="18">
        <v>1.482</v>
      </c>
      <c r="I14" s="9" t="s">
        <v>117</v>
      </c>
      <c r="J14" s="9" t="s">
        <v>117</v>
      </c>
      <c r="K14" s="18">
        <v>0</v>
      </c>
      <c r="L14" s="18">
        <v>0</v>
      </c>
      <c r="M14" s="18">
        <v>0</v>
      </c>
      <c r="N14" s="18">
        <v>0</v>
      </c>
      <c r="O14" s="18">
        <v>0</v>
      </c>
      <c r="P14" s="18">
        <v>0</v>
      </c>
      <c r="Q14" s="18">
        <v>0</v>
      </c>
      <c r="R14" s="18">
        <v>0</v>
      </c>
    </row>
    <row r="15" spans="1:20" s="12" customFormat="1" x14ac:dyDescent="0.25">
      <c r="A15" s="13" t="s">
        <v>129</v>
      </c>
      <c r="B15" s="14" t="s">
        <v>223</v>
      </c>
      <c r="C15" s="15">
        <v>2016</v>
      </c>
      <c r="D15" s="16">
        <v>22.104775</v>
      </c>
      <c r="E15" s="16">
        <v>105.024524</v>
      </c>
      <c r="F15" s="13" t="s">
        <v>12</v>
      </c>
      <c r="G15" s="17">
        <v>55</v>
      </c>
      <c r="H15" s="18">
        <v>1.4219999999999999</v>
      </c>
      <c r="I15" s="9">
        <f t="shared" si="1"/>
        <v>0</v>
      </c>
      <c r="J15" s="9">
        <f t="shared" si="0"/>
        <v>0</v>
      </c>
      <c r="K15" s="18">
        <v>0</v>
      </c>
      <c r="L15" s="18">
        <v>1.3335121282555575</v>
      </c>
      <c r="M15" s="18">
        <v>1.7131073005975572</v>
      </c>
      <c r="N15" s="18">
        <v>1.4952153110047841</v>
      </c>
      <c r="O15" s="18">
        <v>0</v>
      </c>
      <c r="P15" s="18">
        <v>1.6174286185839243E-2</v>
      </c>
      <c r="Q15" s="18">
        <v>5.3824824661556053E-2</v>
      </c>
      <c r="R15" s="18">
        <v>5.3475935828876955E-2</v>
      </c>
      <c r="S15" s="11"/>
      <c r="T15" s="11"/>
    </row>
    <row r="16" spans="1:20" s="12" customFormat="1" x14ac:dyDescent="0.25">
      <c r="A16" s="19" t="s">
        <v>130</v>
      </c>
      <c r="B16" s="20" t="s">
        <v>106</v>
      </c>
      <c r="C16" s="21">
        <v>2015</v>
      </c>
      <c r="D16" s="22">
        <v>20.711106000000001</v>
      </c>
      <c r="E16" s="22">
        <v>105.972431</v>
      </c>
      <c r="F16" s="19" t="s">
        <v>13</v>
      </c>
      <c r="G16" s="23">
        <v>50</v>
      </c>
      <c r="H16" s="24">
        <v>3.681</v>
      </c>
      <c r="I16" s="9">
        <f t="shared" si="1"/>
        <v>22.300884955752213</v>
      </c>
      <c r="J16" s="9">
        <f t="shared" si="0"/>
        <v>0</v>
      </c>
      <c r="K16" s="24">
        <v>51.493664599700629</v>
      </c>
      <c r="L16" s="24">
        <v>80.010727695333443</v>
      </c>
      <c r="M16" s="24">
        <v>230.90413094310205</v>
      </c>
      <c r="N16" s="24">
        <v>103.6682615629984</v>
      </c>
      <c r="O16" s="24">
        <v>0</v>
      </c>
      <c r="P16" s="24">
        <v>0.18616933487374152</v>
      </c>
      <c r="Q16" s="24">
        <v>0.38166693850921551</v>
      </c>
      <c r="R16" s="24">
        <v>0.20418084589207583</v>
      </c>
      <c r="S16" s="11"/>
      <c r="T16" s="11"/>
    </row>
    <row r="17" spans="1:20" x14ac:dyDescent="0.25">
      <c r="A17" s="20" t="s">
        <v>131</v>
      </c>
      <c r="B17" s="20" t="s">
        <v>104</v>
      </c>
      <c r="C17" s="21">
        <v>2014</v>
      </c>
      <c r="D17" s="22">
        <v>20.725398999999999</v>
      </c>
      <c r="E17" s="22">
        <v>105.92446</v>
      </c>
      <c r="F17" s="20" t="s">
        <v>14</v>
      </c>
      <c r="G17" s="23">
        <v>50</v>
      </c>
      <c r="H17" s="24">
        <v>1.345</v>
      </c>
      <c r="I17" s="9">
        <f t="shared" si="1"/>
        <v>4.6022727272727293</v>
      </c>
      <c r="J17" s="9" t="s">
        <v>117</v>
      </c>
      <c r="K17" s="24">
        <v>0.18383981081272591</v>
      </c>
      <c r="L17" s="24">
        <v>3.27045711901782</v>
      </c>
      <c r="M17" s="24">
        <v>3.9945440374123145</v>
      </c>
      <c r="N17" s="24">
        <v>3.6217437533227002</v>
      </c>
      <c r="O17" s="24">
        <v>0</v>
      </c>
      <c r="P17" s="24">
        <v>0</v>
      </c>
      <c r="Q17" s="24">
        <v>0</v>
      </c>
      <c r="R17" s="24">
        <v>1.7825311942959016E-2</v>
      </c>
    </row>
    <row r="18" spans="1:20" s="12" customFormat="1" x14ac:dyDescent="0.25">
      <c r="A18" s="19" t="s">
        <v>132</v>
      </c>
      <c r="B18" s="19" t="s">
        <v>107</v>
      </c>
      <c r="C18" s="25">
        <v>2015</v>
      </c>
      <c r="D18" s="26">
        <v>20.724703999999999</v>
      </c>
      <c r="E18" s="26">
        <v>105.92479299999999</v>
      </c>
      <c r="F18" s="19" t="s">
        <v>15</v>
      </c>
      <c r="G18" s="27">
        <v>50</v>
      </c>
      <c r="H18" s="28">
        <v>1.4990000000000001</v>
      </c>
      <c r="I18" s="9">
        <f t="shared" si="1"/>
        <v>1.7786561264822141</v>
      </c>
      <c r="J18" s="9" t="s">
        <v>117</v>
      </c>
      <c r="K18" s="28">
        <v>0.11610479391495351</v>
      </c>
      <c r="L18" s="28">
        <v>6.0417784134930566</v>
      </c>
      <c r="M18" s="28">
        <v>6.527669524551829</v>
      </c>
      <c r="N18" s="28">
        <v>6.3961988304093556</v>
      </c>
      <c r="O18" s="28">
        <v>0</v>
      </c>
      <c r="P18" s="28">
        <v>9.9026241954117936E-4</v>
      </c>
      <c r="Q18" s="28">
        <v>0</v>
      </c>
      <c r="R18" s="28">
        <v>0</v>
      </c>
    </row>
    <row r="19" spans="1:20" s="12" customFormat="1" x14ac:dyDescent="0.25">
      <c r="A19" s="19" t="s">
        <v>133</v>
      </c>
      <c r="B19" s="20" t="s">
        <v>106</v>
      </c>
      <c r="C19" s="21">
        <v>2015</v>
      </c>
      <c r="D19" s="22">
        <v>19.026489999999999</v>
      </c>
      <c r="E19" s="22">
        <v>105.61539</v>
      </c>
      <c r="F19" s="19" t="s">
        <v>16</v>
      </c>
      <c r="G19" s="23">
        <v>50</v>
      </c>
      <c r="H19" s="24">
        <v>1.1479999999999999</v>
      </c>
      <c r="I19" s="9">
        <f t="shared" si="1"/>
        <v>80.999999999999986</v>
      </c>
      <c r="J19" s="9" t="s">
        <v>117</v>
      </c>
      <c r="K19" s="24">
        <v>0.14991116375481195</v>
      </c>
      <c r="L19" s="24">
        <v>0.34491254003449123</v>
      </c>
      <c r="M19" s="24">
        <v>0.18507551080840984</v>
      </c>
      <c r="N19" s="24">
        <v>3.3462033462033462E-2</v>
      </c>
      <c r="O19" s="24">
        <v>0</v>
      </c>
      <c r="P19" s="24">
        <v>0</v>
      </c>
      <c r="Q19" s="24">
        <v>0</v>
      </c>
      <c r="R19" s="24">
        <v>0</v>
      </c>
      <c r="S19" s="11"/>
      <c r="T19" s="11"/>
    </row>
    <row r="20" spans="1:20" s="12" customFormat="1" x14ac:dyDescent="0.25">
      <c r="A20" s="30" t="s">
        <v>134</v>
      </c>
      <c r="B20" s="31" t="s">
        <v>104</v>
      </c>
      <c r="C20" s="32">
        <v>2012</v>
      </c>
      <c r="D20" s="33">
        <v>20.544594</v>
      </c>
      <c r="E20" s="33">
        <v>106.08439300000001</v>
      </c>
      <c r="F20" s="30" t="s">
        <v>17</v>
      </c>
      <c r="G20" s="34">
        <v>60</v>
      </c>
      <c r="H20" s="35">
        <v>2.1520000000000001</v>
      </c>
      <c r="I20" s="9">
        <f t="shared" si="1"/>
        <v>6.6951219512195141</v>
      </c>
      <c r="J20" s="9">
        <f t="shared" si="0"/>
        <v>0</v>
      </c>
      <c r="K20" s="35">
        <v>20.00361196129499</v>
      </c>
      <c r="L20" s="35">
        <v>48.125633232016206</v>
      </c>
      <c r="M20" s="35">
        <v>298.77890361132762</v>
      </c>
      <c r="N20" s="35">
        <v>15.948963317384381</v>
      </c>
      <c r="O20" s="35">
        <v>0</v>
      </c>
      <c r="P20" s="35">
        <v>0</v>
      </c>
      <c r="Q20" s="35">
        <v>0.38117770767613041</v>
      </c>
      <c r="R20" s="35">
        <v>0</v>
      </c>
      <c r="S20" s="11"/>
      <c r="T20" s="11"/>
    </row>
    <row r="21" spans="1:20" s="12" customFormat="1" x14ac:dyDescent="0.25">
      <c r="A21" s="30" t="s">
        <v>135</v>
      </c>
      <c r="B21" s="31" t="s">
        <v>104</v>
      </c>
      <c r="C21" s="32">
        <v>2013</v>
      </c>
      <c r="D21" s="33">
        <v>21.117089</v>
      </c>
      <c r="E21" s="33">
        <v>105.864045</v>
      </c>
      <c r="F21" s="30" t="s">
        <v>18</v>
      </c>
      <c r="G21" s="34">
        <v>60</v>
      </c>
      <c r="H21" s="35">
        <v>2.3039999999999998</v>
      </c>
      <c r="I21" s="9">
        <f t="shared" si="1"/>
        <v>3.4656398104265405</v>
      </c>
      <c r="J21" s="9">
        <f t="shared" si="0"/>
        <v>0</v>
      </c>
      <c r="K21" s="35">
        <v>6.3928403881601534</v>
      </c>
      <c r="L21" s="35">
        <v>27.415221407712018</v>
      </c>
      <c r="M21" s="35">
        <v>184.46349701221092</v>
      </c>
      <c r="N21" s="35">
        <v>23.923444976076535</v>
      </c>
      <c r="O21" s="35">
        <v>0</v>
      </c>
      <c r="P21" s="35">
        <v>4.9513120977058969E-2</v>
      </c>
      <c r="Q21" s="35">
        <v>0.27727939977165256</v>
      </c>
      <c r="R21" s="35">
        <v>0.21066277750769746</v>
      </c>
      <c r="S21" s="11"/>
      <c r="T21" s="11"/>
    </row>
    <row r="22" spans="1:20" s="12" customFormat="1" x14ac:dyDescent="0.25">
      <c r="A22" s="30" t="s">
        <v>136</v>
      </c>
      <c r="B22" s="31" t="s">
        <v>106</v>
      </c>
      <c r="C22" s="32">
        <v>2015</v>
      </c>
      <c r="D22" s="33">
        <v>21.426715000000002</v>
      </c>
      <c r="E22" s="33">
        <v>105.837962</v>
      </c>
      <c r="F22" s="30" t="s">
        <v>19</v>
      </c>
      <c r="G22" s="34">
        <v>50</v>
      </c>
      <c r="H22" s="35">
        <v>3.2040000000000002</v>
      </c>
      <c r="I22" s="9">
        <f t="shared" si="1"/>
        <v>37.202166064981967</v>
      </c>
      <c r="J22" s="9">
        <f t="shared" si="0"/>
        <v>76.041666666666657</v>
      </c>
      <c r="K22" s="35">
        <v>39.326140082331861</v>
      </c>
      <c r="L22" s="35">
        <v>67.942070445199363</v>
      </c>
      <c r="M22" s="35">
        <v>105.70927513639904</v>
      </c>
      <c r="N22" s="35">
        <v>64.958798511430075</v>
      </c>
      <c r="O22" s="35">
        <v>2.63600449818904</v>
      </c>
      <c r="P22" s="35">
        <v>4.3203381869422257</v>
      </c>
      <c r="Q22" s="35">
        <v>3.4665264633718889</v>
      </c>
      <c r="R22" s="35">
        <v>1.2223947550034502</v>
      </c>
      <c r="S22" s="11"/>
      <c r="T22" s="11"/>
    </row>
    <row r="23" spans="1:20" x14ac:dyDescent="0.25">
      <c r="A23" s="31" t="s">
        <v>137</v>
      </c>
      <c r="B23" s="31" t="s">
        <v>108</v>
      </c>
      <c r="C23" s="32">
        <v>2016</v>
      </c>
      <c r="D23" s="33">
        <v>21.427147999999999</v>
      </c>
      <c r="E23" s="33">
        <v>105.837564</v>
      </c>
      <c r="F23" s="31" t="s">
        <v>20</v>
      </c>
      <c r="G23" s="34">
        <v>55</v>
      </c>
      <c r="H23" s="35">
        <v>0.71499999999999997</v>
      </c>
      <c r="I23" s="9">
        <f t="shared" si="1"/>
        <v>16.897233201581034</v>
      </c>
      <c r="J23" s="9" t="s">
        <v>117</v>
      </c>
      <c r="K23" s="35">
        <v>29.396282220695465</v>
      </c>
      <c r="L23" s="35">
        <v>45.947277654594728</v>
      </c>
      <c r="M23" s="35">
        <v>173.97098015990525</v>
      </c>
      <c r="N23" s="35">
        <v>186.87258687258688</v>
      </c>
      <c r="O23" s="35">
        <v>0</v>
      </c>
      <c r="P23" s="35">
        <v>6.601749463607863E-2</v>
      </c>
      <c r="Q23" s="35">
        <v>0</v>
      </c>
      <c r="R23" s="35">
        <v>0</v>
      </c>
    </row>
    <row r="24" spans="1:20" x14ac:dyDescent="0.25">
      <c r="A24" s="31" t="s">
        <v>138</v>
      </c>
      <c r="B24" s="31" t="s">
        <v>108</v>
      </c>
      <c r="C24" s="32">
        <v>2014</v>
      </c>
      <c r="D24" s="33">
        <v>20.936084000000001</v>
      </c>
      <c r="E24" s="33">
        <v>105.681444</v>
      </c>
      <c r="F24" s="31" t="s">
        <v>21</v>
      </c>
      <c r="G24" s="34">
        <v>60</v>
      </c>
      <c r="H24" s="35">
        <v>1.7989999999999999</v>
      </c>
      <c r="I24" s="9">
        <f t="shared" si="1"/>
        <v>7.0329839704069057</v>
      </c>
      <c r="J24" s="9">
        <f t="shared" si="0"/>
        <v>0</v>
      </c>
      <c r="K24" s="35">
        <v>18.043833906928597</v>
      </c>
      <c r="L24" s="35">
        <v>70.177006973001966</v>
      </c>
      <c r="M24" s="35">
        <v>256.56014549233561</v>
      </c>
      <c r="N24" s="35">
        <v>130.24986709197233</v>
      </c>
      <c r="O24" s="35">
        <v>0</v>
      </c>
      <c r="P24" s="35">
        <v>0.11930483795209018</v>
      </c>
      <c r="Q24" s="35">
        <v>0.19716088328075707</v>
      </c>
      <c r="R24" s="35">
        <v>0</v>
      </c>
    </row>
    <row r="25" spans="1:20" x14ac:dyDescent="0.25">
      <c r="A25" s="31" t="s">
        <v>139</v>
      </c>
      <c r="B25" s="31" t="s">
        <v>104</v>
      </c>
      <c r="C25" s="32">
        <v>2016</v>
      </c>
      <c r="D25" s="33">
        <v>22.095178000000001</v>
      </c>
      <c r="E25" s="33">
        <v>105.04614100000001</v>
      </c>
      <c r="F25" s="31" t="s">
        <v>22</v>
      </c>
      <c r="G25" s="34">
        <v>60</v>
      </c>
      <c r="H25" s="35">
        <v>1.847</v>
      </c>
      <c r="I25" s="9">
        <f t="shared" si="1"/>
        <v>4.177677329624478</v>
      </c>
      <c r="J25" s="9">
        <f t="shared" si="0"/>
        <v>0</v>
      </c>
      <c r="K25" s="35">
        <v>9.1851375427246396</v>
      </c>
      <c r="L25" s="35">
        <v>66.452112759997618</v>
      </c>
      <c r="M25" s="35">
        <v>219.86230189659648</v>
      </c>
      <c r="N25" s="35">
        <v>12.709330143540706</v>
      </c>
      <c r="O25" s="35">
        <v>0</v>
      </c>
      <c r="P25" s="35">
        <v>0</v>
      </c>
      <c r="Q25" s="35">
        <v>0.30990050562714105</v>
      </c>
      <c r="R25" s="35">
        <v>0</v>
      </c>
    </row>
    <row r="26" spans="1:20" x14ac:dyDescent="0.25">
      <c r="A26" s="31" t="s">
        <v>140</v>
      </c>
      <c r="B26" s="31" t="s">
        <v>225</v>
      </c>
      <c r="C26" s="32">
        <v>2013</v>
      </c>
      <c r="D26" s="33">
        <v>21.021360999999999</v>
      </c>
      <c r="E26" s="33">
        <v>105.677311</v>
      </c>
      <c r="F26" s="31" t="s">
        <v>23</v>
      </c>
      <c r="G26" s="34">
        <v>60</v>
      </c>
      <c r="H26" s="35">
        <v>2.7559999999999998</v>
      </c>
      <c r="I26" s="9">
        <f t="shared" si="1"/>
        <v>3.8619402985074625</v>
      </c>
      <c r="J26" s="9">
        <f t="shared" si="0"/>
        <v>0</v>
      </c>
      <c r="K26" s="35">
        <v>11.375616558671954</v>
      </c>
      <c r="L26" s="35">
        <v>41.569819417128542</v>
      </c>
      <c r="M26" s="35">
        <v>294.5570277994284</v>
      </c>
      <c r="N26" s="35">
        <v>3.6549707602338835</v>
      </c>
      <c r="O26" s="35">
        <v>0</v>
      </c>
      <c r="P26" s="35">
        <v>0.16063879755753876</v>
      </c>
      <c r="Q26" s="35">
        <v>0.29179810725552047</v>
      </c>
      <c r="R26" s="35">
        <v>0</v>
      </c>
    </row>
    <row r="27" spans="1:20" x14ac:dyDescent="0.25">
      <c r="A27" s="31" t="s">
        <v>141</v>
      </c>
      <c r="B27" s="31" t="s">
        <v>104</v>
      </c>
      <c r="C27" s="32">
        <v>2012</v>
      </c>
      <c r="D27" s="33">
        <v>21.299137000000002</v>
      </c>
      <c r="E27" s="33">
        <v>105.585172</v>
      </c>
      <c r="F27" s="31" t="s">
        <v>24</v>
      </c>
      <c r="G27" s="34">
        <v>60</v>
      </c>
      <c r="H27" s="35">
        <v>1.3740000000000001</v>
      </c>
      <c r="I27" s="9">
        <f t="shared" si="1"/>
        <v>4.9280973451327457</v>
      </c>
      <c r="J27" s="9" t="s">
        <v>117</v>
      </c>
      <c r="K27" s="35">
        <v>15.80921564670953</v>
      </c>
      <c r="L27" s="35">
        <v>40.773589554077361</v>
      </c>
      <c r="M27" s="35">
        <v>320.79755206791043</v>
      </c>
      <c r="N27" s="35">
        <v>295.75289575289577</v>
      </c>
      <c r="O27" s="35">
        <v>0</v>
      </c>
      <c r="P27" s="35">
        <v>3.9455143259746445E-2</v>
      </c>
      <c r="Q27" s="35">
        <v>0</v>
      </c>
      <c r="R27" s="35">
        <v>0</v>
      </c>
    </row>
    <row r="28" spans="1:20" x14ac:dyDescent="0.25">
      <c r="A28" s="31" t="s">
        <v>142</v>
      </c>
      <c r="B28" s="31" t="s">
        <v>104</v>
      </c>
      <c r="C28" s="32">
        <v>2013</v>
      </c>
      <c r="D28" s="33">
        <v>21.157347999999999</v>
      </c>
      <c r="E28" s="33">
        <v>105.78553100000001</v>
      </c>
      <c r="F28" s="31" t="s">
        <v>25</v>
      </c>
      <c r="G28" s="34">
        <v>60</v>
      </c>
      <c r="H28" s="35">
        <v>2.2789999999999999</v>
      </c>
      <c r="I28" s="9">
        <f t="shared" si="1"/>
        <v>3.3860759493670889</v>
      </c>
      <c r="J28" s="9">
        <f t="shared" si="0"/>
        <v>0</v>
      </c>
      <c r="K28" s="35">
        <v>9.6660196138401879</v>
      </c>
      <c r="L28" s="35">
        <v>36.801954824482976</v>
      </c>
      <c r="M28" s="35">
        <v>285.46375681995318</v>
      </c>
      <c r="N28" s="35">
        <v>26.166267942583719</v>
      </c>
      <c r="O28" s="35">
        <v>0</v>
      </c>
      <c r="P28" s="35">
        <v>0.14091122592766556</v>
      </c>
      <c r="Q28" s="35">
        <v>0.25937609533824041</v>
      </c>
      <c r="R28" s="35">
        <v>0</v>
      </c>
    </row>
    <row r="29" spans="1:20" x14ac:dyDescent="0.25">
      <c r="A29" s="31" t="s">
        <v>143</v>
      </c>
      <c r="B29" s="31" t="s">
        <v>109</v>
      </c>
      <c r="C29" s="32">
        <v>2014</v>
      </c>
      <c r="D29" s="33">
        <v>21.12631</v>
      </c>
      <c r="E29" s="33">
        <v>106.013389</v>
      </c>
      <c r="F29" s="31" t="s">
        <v>26</v>
      </c>
      <c r="G29" s="34">
        <v>60</v>
      </c>
      <c r="H29" s="35">
        <v>1.609</v>
      </c>
      <c r="I29" s="9">
        <f t="shared" si="1"/>
        <v>7.8942181340341664</v>
      </c>
      <c r="J29" s="9" t="s">
        <v>117</v>
      </c>
      <c r="K29" s="35">
        <v>22.304396520556388</v>
      </c>
      <c r="L29" s="35">
        <v>41.718815185648729</v>
      </c>
      <c r="M29" s="35">
        <v>282.54091971940755</v>
      </c>
      <c r="N29" s="35">
        <v>11.214114832535865</v>
      </c>
      <c r="O29" s="35">
        <v>0</v>
      </c>
      <c r="P29" s="35">
        <v>0</v>
      </c>
      <c r="Q29" s="35">
        <v>0</v>
      </c>
      <c r="R29" s="35">
        <v>0</v>
      </c>
    </row>
    <row r="30" spans="1:20" x14ac:dyDescent="0.25">
      <c r="A30" s="31" t="s">
        <v>144</v>
      </c>
      <c r="B30" s="31" t="s">
        <v>109</v>
      </c>
      <c r="C30" s="32">
        <v>2013</v>
      </c>
      <c r="D30" s="33">
        <v>21.100587999999998</v>
      </c>
      <c r="E30" s="33">
        <v>105.409724</v>
      </c>
      <c r="F30" s="31" t="s">
        <v>27</v>
      </c>
      <c r="G30" s="34">
        <v>60</v>
      </c>
      <c r="H30" s="35">
        <v>1.7829999999999999</v>
      </c>
      <c r="I30" s="9">
        <f t="shared" si="1"/>
        <v>7.3331151832460737</v>
      </c>
      <c r="J30" s="9">
        <f t="shared" si="0"/>
        <v>0</v>
      </c>
      <c r="K30" s="35">
        <v>22.76714118986505</v>
      </c>
      <c r="L30" s="35">
        <v>43.953751713451325</v>
      </c>
      <c r="M30" s="35">
        <v>310.47025201350999</v>
      </c>
      <c r="N30" s="35">
        <v>15.948963317384381</v>
      </c>
      <c r="O30" s="35">
        <v>0</v>
      </c>
      <c r="P30" s="35">
        <v>0.40206669798027245</v>
      </c>
      <c r="Q30" s="35">
        <v>0.25499474237644582</v>
      </c>
      <c r="R30" s="35">
        <v>0</v>
      </c>
    </row>
    <row r="31" spans="1:20" x14ac:dyDescent="0.25">
      <c r="A31" s="31" t="s">
        <v>145</v>
      </c>
      <c r="B31" s="31" t="s">
        <v>104</v>
      </c>
      <c r="C31" s="32">
        <v>2016</v>
      </c>
      <c r="D31" s="33">
        <v>22.034873000000001</v>
      </c>
      <c r="E31" s="33">
        <v>105.026319</v>
      </c>
      <c r="F31" s="31" t="s">
        <v>28</v>
      </c>
      <c r="G31" s="34">
        <v>55</v>
      </c>
      <c r="H31" s="35">
        <v>2.371</v>
      </c>
      <c r="I31" s="9">
        <f t="shared" si="1"/>
        <v>32.089005235602095</v>
      </c>
      <c r="J31" s="9">
        <f t="shared" si="0"/>
        <v>47.486033519553068</v>
      </c>
      <c r="K31" s="35">
        <v>28.981778492326445</v>
      </c>
      <c r="L31" s="35">
        <v>22.665681202266569</v>
      </c>
      <c r="M31" s="35">
        <v>90.316849274504008</v>
      </c>
      <c r="N31" s="35">
        <v>74.38867438867436</v>
      </c>
      <c r="O31" s="35">
        <v>1.1153137867910035</v>
      </c>
      <c r="P31" s="35">
        <v>3.796005941574518</v>
      </c>
      <c r="Q31" s="35">
        <v>2.3487196215951722</v>
      </c>
      <c r="R31" s="35">
        <v>1.3774104683195594</v>
      </c>
    </row>
    <row r="32" spans="1:20" s="12" customFormat="1" x14ac:dyDescent="0.25">
      <c r="A32" s="36" t="s">
        <v>146</v>
      </c>
      <c r="B32" s="37" t="s">
        <v>104</v>
      </c>
      <c r="C32" s="38">
        <v>2012</v>
      </c>
      <c r="D32" s="39">
        <v>21.015198999999999</v>
      </c>
      <c r="E32" s="38">
        <v>105.752498</v>
      </c>
      <c r="F32" s="36" t="s">
        <v>29</v>
      </c>
      <c r="G32" s="40">
        <v>60</v>
      </c>
      <c r="H32" s="41">
        <v>2.379</v>
      </c>
      <c r="I32" s="9">
        <f t="shared" si="1"/>
        <v>2.1459537572254339</v>
      </c>
      <c r="J32" s="9">
        <f t="shared" si="0"/>
        <v>0</v>
      </c>
      <c r="K32" s="41">
        <v>2.086432189188681</v>
      </c>
      <c r="L32" s="41">
        <v>34.072431633407248</v>
      </c>
      <c r="M32" s="41">
        <v>97.22633501135131</v>
      </c>
      <c r="N32" s="41">
        <v>4.7104247104247152</v>
      </c>
      <c r="O32" s="41">
        <v>0</v>
      </c>
      <c r="P32" s="41">
        <v>1.6504373659019658E-2</v>
      </c>
      <c r="Q32" s="41">
        <v>8.0000000000000002E-3</v>
      </c>
      <c r="R32" s="41">
        <v>0.42132555501539493</v>
      </c>
      <c r="S32" s="11"/>
      <c r="T32" s="11"/>
    </row>
    <row r="33" spans="1:20" s="12" customFormat="1" x14ac:dyDescent="0.25">
      <c r="A33" s="36" t="s">
        <v>147</v>
      </c>
      <c r="B33" s="37" t="s">
        <v>104</v>
      </c>
      <c r="C33" s="38">
        <v>2015</v>
      </c>
      <c r="D33" s="39">
        <v>21.396439999999998</v>
      </c>
      <c r="E33" s="38">
        <v>106.347281</v>
      </c>
      <c r="F33" s="36" t="s">
        <v>30</v>
      </c>
      <c r="G33" s="40">
        <v>60</v>
      </c>
      <c r="H33" s="41">
        <v>1.573</v>
      </c>
      <c r="I33" s="9">
        <f t="shared" si="1"/>
        <v>7.8034682080924878</v>
      </c>
      <c r="J33" s="9">
        <f t="shared" si="0"/>
        <v>0</v>
      </c>
      <c r="K33" s="41">
        <v>1.665679597275689</v>
      </c>
      <c r="L33" s="41">
        <v>9.6329145109632925</v>
      </c>
      <c r="M33" s="41">
        <v>21.345375579903269</v>
      </c>
      <c r="N33" s="41">
        <v>3.7580437580437591</v>
      </c>
      <c r="O33" s="41">
        <v>0</v>
      </c>
      <c r="P33" s="41">
        <v>1.0892886614952963E-2</v>
      </c>
      <c r="Q33" s="41">
        <v>9.2970151688142225E-2</v>
      </c>
      <c r="R33" s="41">
        <v>1.4584346135148285E-2</v>
      </c>
      <c r="S33" s="11"/>
      <c r="T33" s="11"/>
    </row>
    <row r="34" spans="1:20" s="12" customFormat="1" x14ac:dyDescent="0.25">
      <c r="A34" s="36" t="s">
        <v>148</v>
      </c>
      <c r="B34" s="37" t="s">
        <v>104</v>
      </c>
      <c r="C34" s="38">
        <v>2016</v>
      </c>
      <c r="D34" s="39">
        <v>20.989726000000001</v>
      </c>
      <c r="E34" s="38">
        <v>105.767563</v>
      </c>
      <c r="F34" s="36" t="s">
        <v>31</v>
      </c>
      <c r="G34" s="40">
        <v>55</v>
      </c>
      <c r="H34" s="41">
        <v>2.145</v>
      </c>
      <c r="I34" s="9">
        <f t="shared" si="1"/>
        <v>3.6406705539358613</v>
      </c>
      <c r="J34" s="9">
        <f t="shared" si="0"/>
        <v>0</v>
      </c>
      <c r="K34" s="41">
        <v>4.1677590616471516</v>
      </c>
      <c r="L34" s="41">
        <v>19.74193932892306</v>
      </c>
      <c r="M34" s="41">
        <v>114.47778643803584</v>
      </c>
      <c r="N34" s="41">
        <v>5.316321105794775</v>
      </c>
      <c r="O34" s="41">
        <v>0</v>
      </c>
      <c r="P34" s="41">
        <v>0</v>
      </c>
      <c r="Q34" s="41">
        <v>3.2621105855488532E-2</v>
      </c>
      <c r="R34" s="41">
        <v>8.102414519526803E-2</v>
      </c>
      <c r="S34" s="11"/>
      <c r="T34" s="11"/>
    </row>
    <row r="35" spans="1:20" x14ac:dyDescent="0.25">
      <c r="A35" s="37" t="s">
        <v>149</v>
      </c>
      <c r="B35" s="37" t="s">
        <v>104</v>
      </c>
      <c r="C35" s="38">
        <v>2015</v>
      </c>
      <c r="D35" s="39">
        <v>21.432872</v>
      </c>
      <c r="E35" s="38">
        <v>106.038748</v>
      </c>
      <c r="F35" s="37" t="s">
        <v>32</v>
      </c>
      <c r="G35" s="40">
        <v>55</v>
      </c>
      <c r="H35" s="41">
        <v>1.1759999999999999</v>
      </c>
      <c r="I35" s="9">
        <f t="shared" si="1"/>
        <v>6.75</v>
      </c>
      <c r="J35" s="9" t="s">
        <v>117</v>
      </c>
      <c r="K35" s="41">
        <v>4.247482973053005</v>
      </c>
      <c r="L35" s="41">
        <v>24.143877802414391</v>
      </c>
      <c r="M35" s="41">
        <v>62.92567367485934</v>
      </c>
      <c r="N35" s="41">
        <v>27.799227799227804</v>
      </c>
      <c r="O35" s="41">
        <v>0</v>
      </c>
      <c r="P35" s="41">
        <v>0</v>
      </c>
      <c r="Q35" s="41">
        <v>0</v>
      </c>
      <c r="R35" s="41">
        <v>0</v>
      </c>
    </row>
    <row r="36" spans="1:20" s="12" customFormat="1" x14ac:dyDescent="0.25">
      <c r="A36" s="29" t="s">
        <v>150</v>
      </c>
      <c r="B36" s="10" t="s">
        <v>104</v>
      </c>
      <c r="C36" s="42">
        <v>2012</v>
      </c>
      <c r="D36" s="43">
        <v>20.555637000000001</v>
      </c>
      <c r="E36" s="43">
        <v>106.153248</v>
      </c>
      <c r="F36" s="29" t="s">
        <v>33</v>
      </c>
      <c r="G36" s="44">
        <v>50</v>
      </c>
      <c r="H36" s="45">
        <v>4.5750000000000002</v>
      </c>
      <c r="I36" s="9">
        <f t="shared" si="1"/>
        <v>53.04785894206551</v>
      </c>
      <c r="J36" s="9">
        <f t="shared" si="0"/>
        <v>105.05415162454872</v>
      </c>
      <c r="K36" s="45">
        <v>25.712499828212763</v>
      </c>
      <c r="L36" s="45">
        <v>18.51272423863162</v>
      </c>
      <c r="M36" s="45">
        <v>48.470381917381118</v>
      </c>
      <c r="N36" s="45">
        <v>35.303694843168522</v>
      </c>
      <c r="O36" s="45">
        <v>11.209642519559495</v>
      </c>
      <c r="P36" s="45">
        <v>17.723813997181775</v>
      </c>
      <c r="Q36" s="45">
        <v>10.670347003154573</v>
      </c>
      <c r="R36" s="45">
        <v>4.0217391304347814</v>
      </c>
      <c r="S36" s="11"/>
      <c r="T36" s="11"/>
    </row>
    <row r="37" spans="1:20" s="12" customFormat="1" x14ac:dyDescent="0.25">
      <c r="A37" s="29" t="s">
        <v>151</v>
      </c>
      <c r="B37" s="10" t="s">
        <v>104</v>
      </c>
      <c r="C37" s="42">
        <v>2016</v>
      </c>
      <c r="D37" s="43">
        <v>20.989726000000001</v>
      </c>
      <c r="E37" s="43">
        <v>105.767562</v>
      </c>
      <c r="F37" s="29" t="s">
        <v>34</v>
      </c>
      <c r="G37" s="44">
        <v>50</v>
      </c>
      <c r="H37" s="45">
        <v>2.7919999999999998</v>
      </c>
      <c r="I37" s="9">
        <f t="shared" si="1"/>
        <v>40.676855895196518</v>
      </c>
      <c r="J37" s="9">
        <f t="shared" si="0"/>
        <v>92.1875</v>
      </c>
      <c r="K37" s="45">
        <v>23.811390215345451</v>
      </c>
      <c r="L37" s="45">
        <v>22.647356815066452</v>
      </c>
      <c r="M37" s="45">
        <v>58.537931930371514</v>
      </c>
      <c r="N37" s="45">
        <v>35.843633705475796</v>
      </c>
      <c r="O37" s="45">
        <v>1.3231936062632528</v>
      </c>
      <c r="P37" s="45">
        <v>5.0503383396600094</v>
      </c>
      <c r="Q37" s="45">
        <v>1.4353286576414945</v>
      </c>
      <c r="R37" s="45">
        <v>2.3497002106627778</v>
      </c>
      <c r="S37" s="11"/>
      <c r="T37" s="11"/>
    </row>
    <row r="38" spans="1:20" x14ac:dyDescent="0.25">
      <c r="A38" s="10" t="s">
        <v>152</v>
      </c>
      <c r="B38" s="10" t="s">
        <v>226</v>
      </c>
      <c r="C38" s="42">
        <v>2014</v>
      </c>
      <c r="D38" s="43">
        <v>21.000972999999998</v>
      </c>
      <c r="E38" s="43">
        <v>106.138026</v>
      </c>
      <c r="F38" s="10" t="s">
        <v>35</v>
      </c>
      <c r="G38" s="44">
        <v>50</v>
      </c>
      <c r="H38" s="45">
        <v>1.5249999999999999</v>
      </c>
      <c r="I38" s="9">
        <f t="shared" si="1"/>
        <v>21.733254994124565</v>
      </c>
      <c r="J38" s="9">
        <f t="shared" si="0"/>
        <v>69.892473118279568</v>
      </c>
      <c r="K38" s="45">
        <v>23.087963367314739</v>
      </c>
      <c r="L38" s="45">
        <v>64.917467356491741</v>
      </c>
      <c r="M38" s="45">
        <v>106.23334320402724</v>
      </c>
      <c r="N38" s="45">
        <v>48.069498069498074</v>
      </c>
      <c r="O38" s="45">
        <v>4.6511383187502959</v>
      </c>
      <c r="P38" s="45">
        <v>7.8230731143753101</v>
      </c>
      <c r="Q38" s="45">
        <v>6.6547055945196538</v>
      </c>
      <c r="R38" s="45">
        <v>0.93988008426511083</v>
      </c>
    </row>
    <row r="39" spans="1:20" x14ac:dyDescent="0.25">
      <c r="A39" s="10" t="s">
        <v>153</v>
      </c>
      <c r="B39" s="10" t="s">
        <v>104</v>
      </c>
      <c r="C39" s="42">
        <v>2014</v>
      </c>
      <c r="D39" s="43">
        <v>21.115826999999999</v>
      </c>
      <c r="E39" s="43">
        <v>106.029357</v>
      </c>
      <c r="F39" s="10" t="s">
        <v>36</v>
      </c>
      <c r="G39" s="44">
        <v>50</v>
      </c>
      <c r="H39" s="45">
        <v>2.9740000000000002</v>
      </c>
      <c r="I39" s="9">
        <f t="shared" si="1"/>
        <v>47.171511627906987</v>
      </c>
      <c r="J39" s="9">
        <f t="shared" si="0"/>
        <v>52.380952380952387</v>
      </c>
      <c r="K39" s="45">
        <v>54.942635199812692</v>
      </c>
      <c r="L39" s="45">
        <v>60.544469081054451</v>
      </c>
      <c r="M39" s="45">
        <v>116.4741881354259</v>
      </c>
      <c r="N39" s="45">
        <v>68.66151866151867</v>
      </c>
      <c r="O39" s="45">
        <v>3.2038586108069067</v>
      </c>
      <c r="P39" s="45">
        <v>9.4570061066182536</v>
      </c>
      <c r="Q39" s="45">
        <v>6.1164573479040945</v>
      </c>
      <c r="R39" s="45">
        <v>1.5880732458272568</v>
      </c>
    </row>
    <row r="40" spans="1:20" x14ac:dyDescent="0.25">
      <c r="A40" s="10" t="s">
        <v>154</v>
      </c>
      <c r="B40" s="10" t="s">
        <v>104</v>
      </c>
      <c r="C40" s="42">
        <v>2016</v>
      </c>
      <c r="D40" s="43">
        <v>21.001801</v>
      </c>
      <c r="E40" s="43">
        <v>105.755466</v>
      </c>
      <c r="F40" s="10" t="s">
        <v>37</v>
      </c>
      <c r="G40" s="44">
        <v>50</v>
      </c>
      <c r="H40" s="45">
        <v>4.5990000000000002</v>
      </c>
      <c r="I40" s="9">
        <f t="shared" si="1"/>
        <v>54.457627118644091</v>
      </c>
      <c r="J40" s="9">
        <f t="shared" si="0"/>
        <v>114.91228070175438</v>
      </c>
      <c r="K40" s="45">
        <v>18.260424785658621</v>
      </c>
      <c r="L40" s="45">
        <v>9.9454675487216164</v>
      </c>
      <c r="M40" s="45">
        <v>33.531436736814761</v>
      </c>
      <c r="N40" s="45">
        <v>27.536881977671452</v>
      </c>
      <c r="O40" s="45">
        <v>2.6989672844646275</v>
      </c>
      <c r="P40" s="45">
        <v>5.2813995708862835</v>
      </c>
      <c r="Q40" s="45">
        <v>2.3487196215951722</v>
      </c>
      <c r="R40" s="45">
        <v>1.7501215362177924</v>
      </c>
    </row>
    <row r="41" spans="1:20" s="12" customFormat="1" x14ac:dyDescent="0.25">
      <c r="A41" s="29" t="s">
        <v>155</v>
      </c>
      <c r="B41" s="10" t="s">
        <v>104</v>
      </c>
      <c r="C41" s="42">
        <v>2016</v>
      </c>
      <c r="D41" s="43">
        <v>21.001570999999998</v>
      </c>
      <c r="E41" s="43">
        <v>105.754071</v>
      </c>
      <c r="F41" s="29" t="s">
        <v>38</v>
      </c>
      <c r="G41" s="44">
        <v>50</v>
      </c>
      <c r="H41" s="45">
        <v>2.8119999999999998</v>
      </c>
      <c r="I41" s="9">
        <f t="shared" si="1"/>
        <v>45.434482758620696</v>
      </c>
      <c r="J41" s="9">
        <f t="shared" si="0"/>
        <v>113.4615384615385</v>
      </c>
      <c r="K41" s="45">
        <v>19.6983094578977</v>
      </c>
      <c r="L41" s="45">
        <v>14.862327909887361</v>
      </c>
      <c r="M41" s="45">
        <v>43.355416991426324</v>
      </c>
      <c r="N41" s="45">
        <v>33.600810738968626</v>
      </c>
      <c r="O41" s="45">
        <v>3.4421539967127979</v>
      </c>
      <c r="P41" s="45">
        <v>6.1561313748143265</v>
      </c>
      <c r="Q41" s="45">
        <v>3.0337628445604312</v>
      </c>
      <c r="R41" s="45">
        <v>2.4145195268189923</v>
      </c>
      <c r="S41" s="11"/>
      <c r="T41" s="11"/>
    </row>
    <row r="42" spans="1:20" s="12" customFormat="1" x14ac:dyDescent="0.25">
      <c r="A42" s="46" t="s">
        <v>156</v>
      </c>
      <c r="B42" s="47" t="s">
        <v>108</v>
      </c>
      <c r="C42" s="48">
        <v>2016</v>
      </c>
      <c r="D42" s="49">
        <v>21.939567</v>
      </c>
      <c r="E42" s="49">
        <v>105.023814</v>
      </c>
      <c r="F42" s="46" t="s">
        <v>39</v>
      </c>
      <c r="G42" s="50">
        <v>55</v>
      </c>
      <c r="H42" s="51">
        <v>2.4700000000000002</v>
      </c>
      <c r="I42" s="9">
        <f t="shared" si="1"/>
        <v>52.264573991031391</v>
      </c>
      <c r="J42" s="9" t="s">
        <v>117</v>
      </c>
      <c r="K42" s="51">
        <v>1.2252330789527161E-2</v>
      </c>
      <c r="L42" s="51">
        <v>1.9709288001970915E-2</v>
      </c>
      <c r="M42" s="51">
        <v>2.3442898035731935E-2</v>
      </c>
      <c r="N42" s="51">
        <v>0.19433719433719432</v>
      </c>
      <c r="O42" s="51">
        <v>0</v>
      </c>
      <c r="P42" s="51">
        <v>-3.300874731803931E-4</v>
      </c>
      <c r="Q42" s="51">
        <v>0</v>
      </c>
      <c r="R42" s="51">
        <v>0</v>
      </c>
      <c r="S42" s="11"/>
      <c r="T42" s="11"/>
    </row>
    <row r="43" spans="1:20" s="12" customFormat="1" x14ac:dyDescent="0.25">
      <c r="A43" s="29" t="s">
        <v>157</v>
      </c>
      <c r="B43" s="10" t="s">
        <v>223</v>
      </c>
      <c r="C43" s="42">
        <v>2014</v>
      </c>
      <c r="D43" s="43">
        <v>21.109952</v>
      </c>
      <c r="E43" s="43">
        <v>106.008928</v>
      </c>
      <c r="F43" s="29" t="s">
        <v>40</v>
      </c>
      <c r="G43" s="44">
        <v>55</v>
      </c>
      <c r="H43" s="45">
        <v>0.67500000000000004</v>
      </c>
      <c r="I43" s="9">
        <f t="shared" si="1"/>
        <v>5.9589041095890396</v>
      </c>
      <c r="J43" s="9">
        <f t="shared" si="0"/>
        <v>0</v>
      </c>
      <c r="K43" s="45">
        <v>2.8306412029806789E-2</v>
      </c>
      <c r="L43" s="45">
        <v>0.37447647203744777</v>
      </c>
      <c r="M43" s="45">
        <v>0.47502714440825194</v>
      </c>
      <c r="N43" s="45">
        <v>0.62033462033462039</v>
      </c>
      <c r="O43" s="45">
        <v>0</v>
      </c>
      <c r="P43" s="45">
        <v>3.2348572371678506E-2</v>
      </c>
      <c r="Q43" s="45">
        <v>0.23813407274506607</v>
      </c>
      <c r="R43" s="45">
        <v>0.27224112785610111</v>
      </c>
      <c r="S43" s="11"/>
      <c r="T43" s="11"/>
    </row>
    <row r="44" spans="1:20" x14ac:dyDescent="0.25">
      <c r="A44" s="10" t="s">
        <v>158</v>
      </c>
      <c r="B44" s="10" t="s">
        <v>114</v>
      </c>
      <c r="C44" s="42">
        <v>2016</v>
      </c>
      <c r="D44" s="43">
        <v>21.936786999999999</v>
      </c>
      <c r="E44" s="43">
        <v>105.028542</v>
      </c>
      <c r="F44" s="10" t="s">
        <v>41</v>
      </c>
      <c r="G44" s="44">
        <v>60</v>
      </c>
      <c r="H44" s="45">
        <v>0.77400000000000002</v>
      </c>
      <c r="I44" s="9">
        <f t="shared" si="1"/>
        <v>84.375000000000028</v>
      </c>
      <c r="J44" s="9">
        <f t="shared" si="0"/>
        <v>0</v>
      </c>
      <c r="K44" s="45">
        <v>0.23840039236008295</v>
      </c>
      <c r="L44" s="45">
        <v>0.22296132052229614</v>
      </c>
      <c r="M44" s="45">
        <v>0.28254861316750562</v>
      </c>
      <c r="N44" s="45">
        <v>0.36422136422136431</v>
      </c>
      <c r="O44" s="45">
        <v>0</v>
      </c>
      <c r="P44" s="45">
        <v>1.5844198712658852E-2</v>
      </c>
      <c r="Q44" s="45">
        <v>0.16636763986299141</v>
      </c>
      <c r="R44" s="45">
        <v>0.1733916707178739</v>
      </c>
    </row>
    <row r="45" spans="1:20" x14ac:dyDescent="0.25">
      <c r="A45" s="10" t="s">
        <v>159</v>
      </c>
      <c r="B45" s="10" t="s">
        <v>106</v>
      </c>
      <c r="C45" s="42">
        <v>2015</v>
      </c>
      <c r="D45" s="43">
        <v>21.100663000000001</v>
      </c>
      <c r="E45" s="43">
        <v>105.408975</v>
      </c>
      <c r="F45" s="10" t="s">
        <v>42</v>
      </c>
      <c r="G45" s="44">
        <v>60</v>
      </c>
      <c r="H45" s="45">
        <v>1.5129999999999999</v>
      </c>
      <c r="I45" s="9" t="s">
        <v>117</v>
      </c>
      <c r="J45" s="9" t="s">
        <v>117</v>
      </c>
      <c r="K45" s="45">
        <v>0</v>
      </c>
      <c r="L45" s="45">
        <v>0</v>
      </c>
      <c r="M45" s="45">
        <v>0</v>
      </c>
      <c r="N45" s="45">
        <v>0</v>
      </c>
      <c r="O45" s="45">
        <v>0</v>
      </c>
      <c r="P45" s="45">
        <v>9.9026241954117936E-4</v>
      </c>
      <c r="Q45" s="45">
        <v>0</v>
      </c>
      <c r="R45" s="45">
        <v>9.5608491330416434E-2</v>
      </c>
    </row>
    <row r="46" spans="1:20" s="12" customFormat="1" x14ac:dyDescent="0.25">
      <c r="A46" s="29" t="s">
        <v>160</v>
      </c>
      <c r="B46" s="29" t="s">
        <v>106</v>
      </c>
      <c r="C46" s="52">
        <v>2014</v>
      </c>
      <c r="D46" s="53">
        <v>20.989163999999999</v>
      </c>
      <c r="E46" s="53">
        <v>105.76093299999999</v>
      </c>
      <c r="F46" s="29" t="s">
        <v>43</v>
      </c>
      <c r="G46" s="54">
        <v>55</v>
      </c>
      <c r="H46" s="55">
        <v>1.9259999999999999</v>
      </c>
      <c r="I46" s="9" t="s">
        <v>117</v>
      </c>
      <c r="J46" s="9" t="s">
        <v>117</v>
      </c>
      <c r="K46" s="55">
        <v>0</v>
      </c>
      <c r="L46" s="55">
        <v>0</v>
      </c>
      <c r="M46" s="55">
        <v>0</v>
      </c>
      <c r="N46" s="55">
        <v>0</v>
      </c>
      <c r="O46" s="55">
        <v>0</v>
      </c>
      <c r="P46" s="55">
        <v>0</v>
      </c>
      <c r="Q46" s="55">
        <v>0</v>
      </c>
      <c r="R46" s="55">
        <v>3.8891589693728718E-2</v>
      </c>
    </row>
    <row r="47" spans="1:20" x14ac:dyDescent="0.25">
      <c r="A47" s="10" t="s">
        <v>161</v>
      </c>
      <c r="B47" s="10" t="s">
        <v>227</v>
      </c>
      <c r="C47" s="42">
        <v>2016</v>
      </c>
      <c r="D47" s="43">
        <v>21.200582000000001</v>
      </c>
      <c r="E47" s="43">
        <v>105.214232</v>
      </c>
      <c r="F47" s="10" t="s">
        <v>44</v>
      </c>
      <c r="G47" s="44">
        <v>60</v>
      </c>
      <c r="H47" s="45">
        <v>0.85099999999999998</v>
      </c>
      <c r="I47" s="9">
        <f t="shared" si="1"/>
        <v>77.719854941069826</v>
      </c>
      <c r="J47" s="9">
        <f t="shared" si="0"/>
        <v>0</v>
      </c>
      <c r="K47" s="45">
        <v>0.90811250899705243</v>
      </c>
      <c r="L47" s="45">
        <v>1.0261148066026116</v>
      </c>
      <c r="M47" s="45">
        <v>1.1684433915704271</v>
      </c>
      <c r="N47" s="45">
        <v>1.274131274131274</v>
      </c>
      <c r="O47" s="45">
        <v>0</v>
      </c>
      <c r="P47" s="45">
        <v>3.1358309952137321E-2</v>
      </c>
      <c r="Q47" s="45">
        <v>0.17126080574131461</v>
      </c>
      <c r="R47" s="45">
        <v>0.20904229460379189</v>
      </c>
    </row>
    <row r="48" spans="1:20" x14ac:dyDescent="0.25">
      <c r="A48" s="10" t="s">
        <v>162</v>
      </c>
      <c r="B48" s="10" t="s">
        <v>104</v>
      </c>
      <c r="C48" s="42">
        <v>2014</v>
      </c>
      <c r="D48" s="43">
        <v>20.724920999999998</v>
      </c>
      <c r="E48" s="43">
        <v>105.924823</v>
      </c>
      <c r="F48" s="10" t="s">
        <v>45</v>
      </c>
      <c r="G48" s="44">
        <v>60</v>
      </c>
      <c r="H48" s="45">
        <v>1.2450000000000001</v>
      </c>
      <c r="I48" s="9">
        <f t="shared" si="1"/>
        <v>67.500000000000043</v>
      </c>
      <c r="J48" s="9">
        <f t="shared" si="0"/>
        <v>0</v>
      </c>
      <c r="K48" s="45">
        <v>3.0815072549600236E-2</v>
      </c>
      <c r="L48" s="45">
        <v>2.0941118502094135E-2</v>
      </c>
      <c r="M48" s="45">
        <v>4.5651959332741063E-2</v>
      </c>
      <c r="N48" s="45">
        <v>5.2767052767052784E-2</v>
      </c>
      <c r="O48" s="45">
        <v>0</v>
      </c>
      <c r="P48" s="45">
        <v>8.5822743026902123E-3</v>
      </c>
      <c r="Q48" s="45">
        <v>0.11091175990866092</v>
      </c>
      <c r="R48" s="45">
        <v>0.14422297844757739</v>
      </c>
    </row>
    <row r="49" spans="1:20" s="12" customFormat="1" x14ac:dyDescent="0.25">
      <c r="A49" s="29" t="s">
        <v>163</v>
      </c>
      <c r="B49" s="10" t="s">
        <v>106</v>
      </c>
      <c r="C49" s="42">
        <v>2015</v>
      </c>
      <c r="D49" s="43">
        <v>21.100937999999999</v>
      </c>
      <c r="E49" s="43">
        <v>105.4089</v>
      </c>
      <c r="F49" s="29" t="s">
        <v>46</v>
      </c>
      <c r="G49" s="44">
        <v>55</v>
      </c>
      <c r="H49" s="45">
        <v>3.0659999999999998</v>
      </c>
      <c r="I49" s="9">
        <f t="shared" si="1"/>
        <v>0</v>
      </c>
      <c r="J49" s="9">
        <f t="shared" si="0"/>
        <v>0</v>
      </c>
      <c r="K49" s="45">
        <v>0</v>
      </c>
      <c r="L49" s="45">
        <v>60.852426706085247</v>
      </c>
      <c r="M49" s="45">
        <v>116.10403711380908</v>
      </c>
      <c r="N49" s="45">
        <v>67.760617760617762</v>
      </c>
      <c r="O49" s="45">
        <v>0</v>
      </c>
      <c r="P49" s="45">
        <v>10.348242284205314</v>
      </c>
      <c r="Q49" s="45">
        <v>6.8993638884358157</v>
      </c>
      <c r="R49" s="45">
        <v>0</v>
      </c>
      <c r="S49" s="11"/>
      <c r="T49" s="11"/>
    </row>
    <row r="50" spans="1:20" x14ac:dyDescent="0.25">
      <c r="A50" s="10" t="s">
        <v>164</v>
      </c>
      <c r="B50" s="10" t="s">
        <v>104</v>
      </c>
      <c r="C50" s="42">
        <v>2014</v>
      </c>
      <c r="D50" s="43">
        <v>20.989504</v>
      </c>
      <c r="E50" s="43">
        <v>106.18450799999999</v>
      </c>
      <c r="F50" s="10" t="s">
        <v>47</v>
      </c>
      <c r="G50" s="44">
        <v>60</v>
      </c>
      <c r="H50" s="45">
        <v>1.1879999999999999</v>
      </c>
      <c r="I50" s="9">
        <f t="shared" si="1"/>
        <v>103.84615384615388</v>
      </c>
      <c r="J50" s="9">
        <f t="shared" si="0"/>
        <v>0</v>
      </c>
      <c r="K50" s="45">
        <v>0.62655178697524005</v>
      </c>
      <c r="L50" s="45">
        <v>0.4483863020448387</v>
      </c>
      <c r="M50" s="45">
        <v>0.60334616523541618</v>
      </c>
      <c r="N50" s="45">
        <v>0.61518661518661533</v>
      </c>
      <c r="O50" s="45">
        <v>0</v>
      </c>
      <c r="P50" s="45">
        <v>1.8154811024921603E-2</v>
      </c>
      <c r="Q50" s="45">
        <v>0.24302723862338935</v>
      </c>
      <c r="R50" s="45">
        <v>0.25117485010533142</v>
      </c>
    </row>
    <row r="51" spans="1:20" x14ac:dyDescent="0.25">
      <c r="A51" s="10" t="s">
        <v>165</v>
      </c>
      <c r="B51" s="10" t="s">
        <v>106</v>
      </c>
      <c r="C51" s="42">
        <v>2015</v>
      </c>
      <c r="D51" s="43">
        <v>21.100937999999999</v>
      </c>
      <c r="E51" s="43">
        <v>105.4089</v>
      </c>
      <c r="F51" s="10" t="s">
        <v>48</v>
      </c>
      <c r="G51" s="44">
        <v>60</v>
      </c>
      <c r="H51" s="45">
        <v>0.92400000000000004</v>
      </c>
      <c r="I51" s="9" t="s">
        <v>117</v>
      </c>
      <c r="J51" s="9">
        <f t="shared" si="0"/>
        <v>0</v>
      </c>
      <c r="K51" s="45">
        <v>0</v>
      </c>
      <c r="L51" s="45">
        <v>0</v>
      </c>
      <c r="M51" s="45">
        <v>0</v>
      </c>
      <c r="N51" s="45">
        <v>0</v>
      </c>
      <c r="O51" s="45">
        <v>0</v>
      </c>
      <c r="P51" s="45">
        <v>1.7989767288331411</v>
      </c>
      <c r="Q51" s="45">
        <v>1.3700864459305171</v>
      </c>
      <c r="R51" s="45">
        <v>0.34030140982012647</v>
      </c>
    </row>
    <row r="52" spans="1:20" s="12" customFormat="1" x14ac:dyDescent="0.25">
      <c r="A52" s="56" t="s">
        <v>166</v>
      </c>
      <c r="B52" s="57" t="s">
        <v>104</v>
      </c>
      <c r="C52" s="58">
        <v>2012</v>
      </c>
      <c r="D52" s="59">
        <v>21.015198999999999</v>
      </c>
      <c r="E52" s="59">
        <v>105.752498</v>
      </c>
      <c r="F52" s="56" t="s">
        <v>49</v>
      </c>
      <c r="G52" s="60">
        <v>55</v>
      </c>
      <c r="H52" s="61">
        <v>2.5099999999999998</v>
      </c>
      <c r="I52" s="9">
        <f t="shared" si="1"/>
        <v>1.6002155172413801</v>
      </c>
      <c r="J52" s="9">
        <f t="shared" si="0"/>
        <v>78.933333333333337</v>
      </c>
      <c r="K52" s="61">
        <v>4.9837837134141436</v>
      </c>
      <c r="L52" s="61">
        <v>34.194528875379937</v>
      </c>
      <c r="M52" s="61">
        <v>311.44453104702512</v>
      </c>
      <c r="N52" s="61">
        <v>176.76767676767673</v>
      </c>
      <c r="O52" s="61">
        <v>3.75934322840211</v>
      </c>
      <c r="P52" s="61">
        <v>4.1756065357319692</v>
      </c>
      <c r="Q52" s="61">
        <v>4.7626814549013217</v>
      </c>
      <c r="R52" s="61">
        <v>3.2733754658888343</v>
      </c>
      <c r="S52" s="11"/>
      <c r="T52" s="11"/>
    </row>
    <row r="53" spans="1:20" s="12" customFormat="1" x14ac:dyDescent="0.25">
      <c r="A53" s="13" t="s">
        <v>167</v>
      </c>
      <c r="B53" s="14" t="s">
        <v>104</v>
      </c>
      <c r="C53" s="15">
        <v>2012</v>
      </c>
      <c r="D53" s="16">
        <v>20.555637000000001</v>
      </c>
      <c r="E53" s="16">
        <v>106.153248</v>
      </c>
      <c r="F53" s="13" t="s">
        <v>50</v>
      </c>
      <c r="G53" s="17">
        <v>50</v>
      </c>
      <c r="H53" s="18">
        <v>2.677</v>
      </c>
      <c r="I53" s="9">
        <f t="shared" si="1"/>
        <v>33.58208955223882</v>
      </c>
      <c r="J53" s="9" t="s">
        <v>117</v>
      </c>
      <c r="K53" s="18">
        <v>1.2016096597262433</v>
      </c>
      <c r="L53" s="18">
        <v>3.0303030303030307</v>
      </c>
      <c r="M53" s="18">
        <v>3.5781265422959234</v>
      </c>
      <c r="N53" s="18">
        <v>5.7014157014157032</v>
      </c>
      <c r="O53" s="18">
        <v>0</v>
      </c>
      <c r="P53" s="18">
        <v>1.3203498927215724E-3</v>
      </c>
      <c r="Q53" s="18">
        <v>0</v>
      </c>
      <c r="R53" s="18">
        <v>4.8614487117160952E-2</v>
      </c>
      <c r="S53" s="11"/>
      <c r="T53" s="11"/>
    </row>
    <row r="54" spans="1:20" x14ac:dyDescent="0.25">
      <c r="A54" s="14" t="s">
        <v>168</v>
      </c>
      <c r="B54" s="14" t="s">
        <v>104</v>
      </c>
      <c r="C54" s="15">
        <v>2016</v>
      </c>
      <c r="D54" s="16">
        <v>22.206329</v>
      </c>
      <c r="E54" s="16">
        <v>105.02049</v>
      </c>
      <c r="F54" s="14" t="s">
        <v>51</v>
      </c>
      <c r="G54" s="17">
        <v>50</v>
      </c>
      <c r="H54" s="18">
        <v>2.0529999999999999</v>
      </c>
      <c r="I54" s="9">
        <f t="shared" si="1"/>
        <v>10.485436893203886</v>
      </c>
      <c r="J54" s="9">
        <f t="shared" si="0"/>
        <v>0</v>
      </c>
      <c r="K54" s="18">
        <v>7.891763528840157E-3</v>
      </c>
      <c r="L54" s="18">
        <v>0.16752894801675292</v>
      </c>
      <c r="M54" s="18">
        <v>7.5264041062086659E-2</v>
      </c>
      <c r="N54" s="18">
        <v>0.28185328185328196</v>
      </c>
      <c r="O54" s="18">
        <v>0</v>
      </c>
      <c r="P54" s="18">
        <v>0</v>
      </c>
      <c r="Q54" s="18">
        <v>2.2834774098841926E-2</v>
      </c>
      <c r="R54" s="18">
        <v>1.620482903905365E-2</v>
      </c>
    </row>
    <row r="55" spans="1:20" x14ac:dyDescent="0.25">
      <c r="A55" s="14" t="s">
        <v>169</v>
      </c>
      <c r="B55" s="14" t="s">
        <v>108</v>
      </c>
      <c r="C55" s="15">
        <v>2013</v>
      </c>
      <c r="D55" s="16">
        <v>21.183575000000001</v>
      </c>
      <c r="E55" s="16">
        <v>105.869148</v>
      </c>
      <c r="F55" s="14" t="s">
        <v>52</v>
      </c>
      <c r="G55" s="17">
        <v>55</v>
      </c>
      <c r="H55" s="18">
        <v>2.5529999999999999</v>
      </c>
      <c r="I55" s="9" t="s">
        <v>117</v>
      </c>
      <c r="J55" s="9" t="s">
        <v>117</v>
      </c>
      <c r="K55" s="18">
        <v>0</v>
      </c>
      <c r="L55" s="18">
        <v>0</v>
      </c>
      <c r="M55" s="18">
        <v>0</v>
      </c>
      <c r="N55" s="18">
        <v>0</v>
      </c>
      <c r="O55" s="18">
        <v>0</v>
      </c>
      <c r="P55" s="18">
        <v>0</v>
      </c>
      <c r="Q55" s="18">
        <v>0</v>
      </c>
      <c r="R55" s="18">
        <v>0</v>
      </c>
    </row>
    <row r="56" spans="1:20" x14ac:dyDescent="0.25">
      <c r="A56" s="14" t="s">
        <v>170</v>
      </c>
      <c r="B56" s="14" t="s">
        <v>108</v>
      </c>
      <c r="C56" s="15">
        <v>2013</v>
      </c>
      <c r="D56" s="16">
        <v>21.183575000000001</v>
      </c>
      <c r="E56" s="16">
        <v>105.869148</v>
      </c>
      <c r="F56" s="14" t="s">
        <v>53</v>
      </c>
      <c r="G56" s="17">
        <v>55</v>
      </c>
      <c r="H56" s="18">
        <v>3.86</v>
      </c>
      <c r="I56" s="9">
        <f t="shared" si="1"/>
        <v>48.897129186602882</v>
      </c>
      <c r="J56" s="9">
        <f t="shared" si="0"/>
        <v>0</v>
      </c>
      <c r="K56" s="18">
        <v>11.870162401593154</v>
      </c>
      <c r="L56" s="18">
        <v>15.018773466833542</v>
      </c>
      <c r="M56" s="18">
        <v>24.275785918420361</v>
      </c>
      <c r="N56" s="18">
        <v>7.7252791068580509</v>
      </c>
      <c r="O56" s="18">
        <v>0</v>
      </c>
      <c r="P56" s="18">
        <v>1.9805248390823587E-3</v>
      </c>
      <c r="Q56" s="18">
        <v>2.44658293916164E-2</v>
      </c>
      <c r="R56" s="18">
        <v>6.4819316156214599E-3</v>
      </c>
    </row>
    <row r="57" spans="1:20" s="12" customFormat="1" x14ac:dyDescent="0.25">
      <c r="A57" s="13" t="s">
        <v>171</v>
      </c>
      <c r="B57" s="14" t="s">
        <v>110</v>
      </c>
      <c r="C57" s="15">
        <v>2015</v>
      </c>
      <c r="D57" s="16">
        <v>20.726396000000001</v>
      </c>
      <c r="E57" s="16">
        <v>105.90507100000001</v>
      </c>
      <c r="F57" s="13" t="s">
        <v>54</v>
      </c>
      <c r="G57" s="17">
        <v>50</v>
      </c>
      <c r="H57" s="18">
        <v>1.2749999999999999</v>
      </c>
      <c r="I57" s="9">
        <f t="shared" si="1"/>
        <v>77.013422818791966</v>
      </c>
      <c r="J57" s="9" t="s">
        <v>117</v>
      </c>
      <c r="K57" s="18">
        <v>3.8959016083931416E-2</v>
      </c>
      <c r="L57" s="18">
        <v>3.0795762503079607E-2</v>
      </c>
      <c r="M57" s="18">
        <v>5.0587306287632063E-2</v>
      </c>
      <c r="N57" s="18">
        <v>0</v>
      </c>
      <c r="O57" s="18">
        <v>0</v>
      </c>
      <c r="P57" s="18">
        <v>0</v>
      </c>
      <c r="Q57" s="18">
        <v>0</v>
      </c>
      <c r="R57" s="18">
        <v>0.34192189272403178</v>
      </c>
      <c r="S57" s="11"/>
      <c r="T57" s="11"/>
    </row>
    <row r="58" spans="1:20" x14ac:dyDescent="0.25">
      <c r="A58" s="14" t="s">
        <v>172</v>
      </c>
      <c r="B58" s="14" t="s">
        <v>104</v>
      </c>
      <c r="C58" s="15">
        <v>2013</v>
      </c>
      <c r="D58" s="16">
        <v>21.274639000000001</v>
      </c>
      <c r="E58" s="16">
        <v>105.71817</v>
      </c>
      <c r="F58" s="14" t="s">
        <v>55</v>
      </c>
      <c r="G58" s="17">
        <v>50</v>
      </c>
      <c r="H58" s="18">
        <v>2.4180000000000001</v>
      </c>
      <c r="I58" s="9">
        <f t="shared" si="1"/>
        <v>49.518730489073889</v>
      </c>
      <c r="J58" s="9">
        <f t="shared" si="0"/>
        <v>0</v>
      </c>
      <c r="K58" s="18">
        <v>7.5382907627803926</v>
      </c>
      <c r="L58" s="18">
        <v>8.0457715000893977</v>
      </c>
      <c r="M58" s="18">
        <v>15.223109898674979</v>
      </c>
      <c r="N58" s="18">
        <v>1.4041184041184041</v>
      </c>
      <c r="O58" s="18">
        <v>0</v>
      </c>
      <c r="P58" s="18">
        <v>7.1298894206964836E-2</v>
      </c>
      <c r="Q58" s="18">
        <v>0.21693035393899854</v>
      </c>
      <c r="R58" s="18">
        <v>0.26737967914438504</v>
      </c>
    </row>
    <row r="59" spans="1:20" s="12" customFormat="1" x14ac:dyDescent="0.25">
      <c r="A59" s="62" t="s">
        <v>173</v>
      </c>
      <c r="B59" s="63" t="s">
        <v>104</v>
      </c>
      <c r="C59" s="64">
        <v>2012</v>
      </c>
      <c r="D59" s="65">
        <v>20.953116999999999</v>
      </c>
      <c r="E59" s="65">
        <v>105.735589</v>
      </c>
      <c r="F59" s="62" t="s">
        <v>56</v>
      </c>
      <c r="G59" s="23" t="s">
        <v>116</v>
      </c>
      <c r="H59" s="66">
        <v>1.2390000000000001</v>
      </c>
      <c r="I59" s="9">
        <f t="shared" si="1"/>
        <v>63.281250000000021</v>
      </c>
      <c r="J59" s="9">
        <f t="shared" si="0"/>
        <v>50.230414746543765</v>
      </c>
      <c r="K59" s="66">
        <v>4.1850199881551688</v>
      </c>
      <c r="L59" s="66">
        <v>1.7738359201773837</v>
      </c>
      <c r="M59" s="66">
        <v>6.6133649195538453</v>
      </c>
      <c r="N59" s="66">
        <v>7.4131274131274143</v>
      </c>
      <c r="O59" s="66">
        <v>1.360014491588039</v>
      </c>
      <c r="P59" s="66">
        <v>0.69318369367882504</v>
      </c>
      <c r="Q59" s="66">
        <v>2.707551786005546</v>
      </c>
      <c r="R59" s="66">
        <v>2.2524712364284554</v>
      </c>
      <c r="S59" s="11"/>
      <c r="T59" s="11"/>
    </row>
    <row r="60" spans="1:20" s="12" customFormat="1" x14ac:dyDescent="0.25">
      <c r="A60" s="67" t="s">
        <v>174</v>
      </c>
      <c r="B60" s="68" t="s">
        <v>104</v>
      </c>
      <c r="C60" s="69">
        <v>2012</v>
      </c>
      <c r="D60" s="70">
        <v>20.555637000000001</v>
      </c>
      <c r="E60" s="70">
        <v>106.153248</v>
      </c>
      <c r="F60" s="67" t="s">
        <v>57</v>
      </c>
      <c r="G60" s="71">
        <v>50</v>
      </c>
      <c r="H60" s="72">
        <v>4.63</v>
      </c>
      <c r="I60" s="9">
        <f t="shared" si="1"/>
        <v>0.1652386780905753</v>
      </c>
      <c r="J60" s="9">
        <f t="shared" si="0"/>
        <v>60.984848484848477</v>
      </c>
      <c r="K60" s="72">
        <v>9.7129776352280234E-2</v>
      </c>
      <c r="L60" s="72">
        <v>15.25716669646582</v>
      </c>
      <c r="M60" s="72">
        <v>58.781501688750325</v>
      </c>
      <c r="N60" s="72">
        <v>62.799043062200951</v>
      </c>
      <c r="O60" s="72">
        <v>6.5682156740910669</v>
      </c>
      <c r="P60" s="72">
        <v>15.359323626115547</v>
      </c>
      <c r="Q60" s="72">
        <v>10.77024185068349</v>
      </c>
      <c r="R60" s="72">
        <v>5.207039337474118</v>
      </c>
      <c r="S60" s="11"/>
      <c r="T60" s="11"/>
    </row>
    <row r="61" spans="1:20" s="12" customFormat="1" x14ac:dyDescent="0.25">
      <c r="A61" s="46" t="s">
        <v>175</v>
      </c>
      <c r="B61" s="47" t="s">
        <v>105</v>
      </c>
      <c r="C61" s="48">
        <v>2013</v>
      </c>
      <c r="D61" s="49">
        <v>21.032561000000001</v>
      </c>
      <c r="E61" s="49">
        <v>105.44009699999999</v>
      </c>
      <c r="F61" s="46" t="s">
        <v>58</v>
      </c>
      <c r="G61" s="50">
        <v>55</v>
      </c>
      <c r="H61" s="51">
        <v>2.5659999999999998</v>
      </c>
      <c r="I61" s="9">
        <f t="shared" si="1"/>
        <v>47.903225806451623</v>
      </c>
      <c r="J61" s="9">
        <f t="shared" si="0"/>
        <v>63.52459016393442</v>
      </c>
      <c r="K61" s="51">
        <v>13.379051115078063</v>
      </c>
      <c r="L61" s="51">
        <v>9.535729185291137</v>
      </c>
      <c r="M61" s="51">
        <v>27.929332294102352</v>
      </c>
      <c r="N61" s="51">
        <v>28.824428495481122</v>
      </c>
      <c r="O61" s="51">
        <v>1.7717672350404154</v>
      </c>
      <c r="P61" s="51">
        <v>0.72619244099686397</v>
      </c>
      <c r="Q61" s="51">
        <v>2.7891045506442671</v>
      </c>
      <c r="R61" s="51">
        <v>2.0256036298817044</v>
      </c>
      <c r="S61" s="11"/>
      <c r="T61" s="11"/>
    </row>
    <row r="62" spans="1:20" x14ac:dyDescent="0.25">
      <c r="A62" s="47" t="s">
        <v>176</v>
      </c>
      <c r="B62" s="47" t="s">
        <v>105</v>
      </c>
      <c r="C62" s="48">
        <v>2013</v>
      </c>
      <c r="D62" s="49">
        <v>21.032561000000001</v>
      </c>
      <c r="E62" s="49">
        <v>105.44009699999999</v>
      </c>
      <c r="F62" s="47" t="s">
        <v>59</v>
      </c>
      <c r="G62" s="50">
        <v>55</v>
      </c>
      <c r="H62" s="51">
        <v>1.3779999999999999</v>
      </c>
      <c r="I62" s="9" t="s">
        <v>117</v>
      </c>
      <c r="J62" s="9" t="s">
        <v>117</v>
      </c>
      <c r="K62" s="51">
        <v>0</v>
      </c>
      <c r="L62" s="51">
        <v>0</v>
      </c>
      <c r="M62" s="51">
        <v>0</v>
      </c>
      <c r="N62" s="51">
        <v>0</v>
      </c>
      <c r="O62" s="51">
        <v>0</v>
      </c>
      <c r="P62" s="51">
        <v>0</v>
      </c>
      <c r="Q62" s="51">
        <v>0</v>
      </c>
      <c r="R62" s="51">
        <v>9.7228974234321898E-3</v>
      </c>
    </row>
    <row r="63" spans="1:20" s="12" customFormat="1" x14ac:dyDescent="0.25">
      <c r="A63" s="29" t="s">
        <v>177</v>
      </c>
      <c r="B63" s="10" t="s">
        <v>108</v>
      </c>
      <c r="C63" s="42">
        <v>2013</v>
      </c>
      <c r="D63" s="43">
        <v>21.183575000000001</v>
      </c>
      <c r="E63" s="43">
        <v>105.869148</v>
      </c>
      <c r="F63" s="29" t="s">
        <v>60</v>
      </c>
      <c r="G63" s="44">
        <v>55</v>
      </c>
      <c r="H63" s="45">
        <v>3.8290000000000002</v>
      </c>
      <c r="I63" s="9">
        <f t="shared" si="1"/>
        <v>32.872777017783868</v>
      </c>
      <c r="J63" s="9">
        <f t="shared" si="0"/>
        <v>75.454545454545453</v>
      </c>
      <c r="K63" s="45">
        <v>12.917660493478326</v>
      </c>
      <c r="L63" s="45">
        <v>10.615948507062402</v>
      </c>
      <c r="M63" s="45">
        <v>39.295921018446336</v>
      </c>
      <c r="N63" s="45">
        <v>21.265284423179153</v>
      </c>
      <c r="O63" s="45">
        <v>9.0172545645731752</v>
      </c>
      <c r="P63" s="45">
        <v>17.484264913104745</v>
      </c>
      <c r="Q63" s="45">
        <v>11.950578338590955</v>
      </c>
      <c r="R63" s="45">
        <v>0.39078674948240166</v>
      </c>
      <c r="S63" s="11"/>
      <c r="T63" s="11"/>
    </row>
    <row r="64" spans="1:20" x14ac:dyDescent="0.25">
      <c r="A64" s="10" t="s">
        <v>178</v>
      </c>
      <c r="B64" s="10" t="s">
        <v>104</v>
      </c>
      <c r="C64" s="42">
        <v>2013</v>
      </c>
      <c r="D64" s="43">
        <v>21.108215999999999</v>
      </c>
      <c r="E64" s="43">
        <v>105.873683</v>
      </c>
      <c r="F64" s="10" t="s">
        <v>61</v>
      </c>
      <c r="G64" s="44">
        <v>55</v>
      </c>
      <c r="H64" s="45">
        <v>3.28</v>
      </c>
      <c r="I64" s="9">
        <f t="shared" si="1"/>
        <v>47.391732283464584</v>
      </c>
      <c r="J64" s="9">
        <f t="shared" si="0"/>
        <v>78.301886792452848</v>
      </c>
      <c r="K64" s="45">
        <v>11.402363778594896</v>
      </c>
      <c r="L64" s="45">
        <v>17.861542251786155</v>
      </c>
      <c r="M64" s="45">
        <v>24.059816405093272</v>
      </c>
      <c r="N64" s="45">
        <v>22.084942084942089</v>
      </c>
      <c r="O64" s="45">
        <v>9.9503501775687955</v>
      </c>
      <c r="P64" s="45">
        <v>12.845467355565992</v>
      </c>
      <c r="Q64" s="45">
        <v>12.707676130389062</v>
      </c>
      <c r="R64" s="45">
        <v>5.1086956521739104</v>
      </c>
    </row>
    <row r="65" spans="1:20" s="12" customFormat="1" x14ac:dyDescent="0.25">
      <c r="A65" s="29" t="s">
        <v>179</v>
      </c>
      <c r="B65" s="29" t="s">
        <v>104</v>
      </c>
      <c r="C65" s="52">
        <v>2013</v>
      </c>
      <c r="D65" s="53">
        <v>21.057901999999999</v>
      </c>
      <c r="E65" s="53">
        <v>105.66911399999999</v>
      </c>
      <c r="F65" s="29" t="s">
        <v>62</v>
      </c>
      <c r="G65" s="54">
        <v>55</v>
      </c>
      <c r="H65" s="55">
        <v>3.173</v>
      </c>
      <c r="I65" s="9">
        <f t="shared" si="1"/>
        <v>37.431444241316278</v>
      </c>
      <c r="J65" s="9">
        <f t="shared" si="0"/>
        <v>67.676767676767653</v>
      </c>
      <c r="K65" s="55">
        <v>9.3061346543100747</v>
      </c>
      <c r="L65" s="55">
        <v>16.728258191672829</v>
      </c>
      <c r="M65" s="55">
        <v>24.861810285263051</v>
      </c>
      <c r="N65" s="55">
        <v>18.918918918918919</v>
      </c>
      <c r="O65" s="55">
        <v>5.9670840901124791</v>
      </c>
      <c r="P65" s="55">
        <v>11.447627994363549</v>
      </c>
      <c r="Q65" s="55">
        <v>8.8170347003154568</v>
      </c>
      <c r="R65" s="55">
        <v>0</v>
      </c>
    </row>
    <row r="66" spans="1:20" s="12" customFormat="1" x14ac:dyDescent="0.25">
      <c r="A66" s="29" t="s">
        <v>180</v>
      </c>
      <c r="B66" s="10" t="s">
        <v>104</v>
      </c>
      <c r="C66" s="42">
        <v>2013</v>
      </c>
      <c r="D66" s="43">
        <v>21.09572</v>
      </c>
      <c r="E66" s="43">
        <v>105.834986</v>
      </c>
      <c r="F66" s="29" t="s">
        <v>63</v>
      </c>
      <c r="G66" s="44">
        <v>55</v>
      </c>
      <c r="H66" s="45">
        <v>4.742</v>
      </c>
      <c r="I66" s="9">
        <f t="shared" si="1"/>
        <v>37.930045871559649</v>
      </c>
      <c r="J66" s="9">
        <f t="shared" si="0"/>
        <v>69.180327868852473</v>
      </c>
      <c r="K66" s="45">
        <v>22.744549271515631</v>
      </c>
      <c r="L66" s="45">
        <v>25.25252525252526</v>
      </c>
      <c r="M66" s="45">
        <v>59.964465501924778</v>
      </c>
      <c r="N66" s="45">
        <v>20.36036036036036</v>
      </c>
      <c r="O66" s="45">
        <v>11.277266380514043</v>
      </c>
      <c r="P66" s="45">
        <v>13.783936120244244</v>
      </c>
      <c r="Q66" s="45">
        <v>16.301261829652997</v>
      </c>
      <c r="R66" s="45">
        <v>5.4503105590062102</v>
      </c>
      <c r="S66" s="11"/>
      <c r="T66" s="11"/>
    </row>
    <row r="67" spans="1:20" s="12" customFormat="1" x14ac:dyDescent="0.25">
      <c r="A67" s="36" t="s">
        <v>181</v>
      </c>
      <c r="B67" s="37" t="s">
        <v>108</v>
      </c>
      <c r="C67" s="38">
        <v>2013</v>
      </c>
      <c r="D67" s="39">
        <v>21.183575000000001</v>
      </c>
      <c r="E67" s="39">
        <v>105.869148</v>
      </c>
      <c r="F67" s="36" t="s">
        <v>64</v>
      </c>
      <c r="G67" s="40">
        <v>50</v>
      </c>
      <c r="H67" s="41">
        <v>5.0650000000000004</v>
      </c>
      <c r="I67" s="9">
        <f t="shared" si="1"/>
        <v>42.710176991150448</v>
      </c>
      <c r="J67" s="9">
        <f t="shared" si="0"/>
        <v>101.73913043478258</v>
      </c>
      <c r="K67" s="41">
        <v>120.33422882427308</v>
      </c>
      <c r="L67" s="41">
        <v>143.29710144927532</v>
      </c>
      <c r="M67" s="41">
        <v>281.74603174603175</v>
      </c>
      <c r="N67" s="41">
        <v>121.22302158273381</v>
      </c>
      <c r="O67" s="41">
        <v>4.4986690328305237</v>
      </c>
      <c r="P67" s="41">
        <v>11.719939117199386</v>
      </c>
      <c r="Q67" s="41">
        <v>4.4217687074829941</v>
      </c>
      <c r="R67" s="41">
        <v>1.703940362087327</v>
      </c>
      <c r="S67" s="11"/>
      <c r="T67" s="11"/>
    </row>
    <row r="68" spans="1:20" x14ac:dyDescent="0.25">
      <c r="A68" s="37" t="s">
        <v>182</v>
      </c>
      <c r="B68" s="37" t="s">
        <v>105</v>
      </c>
      <c r="C68" s="38">
        <v>2015</v>
      </c>
      <c r="D68" s="39">
        <v>21.306141</v>
      </c>
      <c r="E68" s="39">
        <v>105.615083</v>
      </c>
      <c r="F68" s="37" t="s">
        <v>65</v>
      </c>
      <c r="G68" s="40">
        <v>50</v>
      </c>
      <c r="H68" s="41">
        <v>4.47</v>
      </c>
      <c r="I68" s="9">
        <f t="shared" si="1"/>
        <v>33.934023991275907</v>
      </c>
      <c r="J68" s="9">
        <f t="shared" ref="J68:J108" si="2">100*O68/Q68</f>
        <v>75.52447552447552</v>
      </c>
      <c r="K68" s="41">
        <v>96.685036610063889</v>
      </c>
      <c r="L68" s="41">
        <v>133.695652173913</v>
      </c>
      <c r="M68" s="41">
        <v>284.92063492063488</v>
      </c>
      <c r="N68" s="41">
        <v>111.33093525179852</v>
      </c>
      <c r="O68" s="41">
        <v>7.2249179392036522</v>
      </c>
      <c r="P68" s="41">
        <v>15.506088280060879</v>
      </c>
      <c r="Q68" s="41">
        <v>9.566326530612244</v>
      </c>
      <c r="R68" s="41">
        <v>1.3977635782747604</v>
      </c>
    </row>
    <row r="69" spans="1:20" x14ac:dyDescent="0.25">
      <c r="A69" s="37" t="s">
        <v>183</v>
      </c>
      <c r="B69" s="37" t="s">
        <v>106</v>
      </c>
      <c r="C69" s="38">
        <v>2015</v>
      </c>
      <c r="D69" s="39">
        <v>17.937097000000001</v>
      </c>
      <c r="E69" s="39">
        <v>106.475993</v>
      </c>
      <c r="F69" s="37" t="s">
        <v>66</v>
      </c>
      <c r="G69" s="40">
        <v>50</v>
      </c>
      <c r="H69" s="41">
        <v>4.82</v>
      </c>
      <c r="I69" s="9">
        <f t="shared" ref="I69:I108" si="3">100*K69/M69</f>
        <v>19.133093525179863</v>
      </c>
      <c r="J69" s="9">
        <f t="shared" si="2"/>
        <v>70.567375886524829</v>
      </c>
      <c r="K69" s="41">
        <v>165.21274409044199</v>
      </c>
      <c r="L69" s="41">
        <v>468.84057971014477</v>
      </c>
      <c r="M69" s="41">
        <v>863.49206349206349</v>
      </c>
      <c r="N69" s="41">
        <v>356.83453237410072</v>
      </c>
      <c r="O69" s="41">
        <v>3.9604139528151676</v>
      </c>
      <c r="P69" s="41">
        <v>11.910197869101976</v>
      </c>
      <c r="Q69" s="41">
        <v>5.6122448979591821</v>
      </c>
      <c r="R69" s="41">
        <v>2.3695420660276887</v>
      </c>
    </row>
    <row r="70" spans="1:20" x14ac:dyDescent="0.25">
      <c r="A70" s="37" t="s">
        <v>184</v>
      </c>
      <c r="B70" s="37" t="s">
        <v>109</v>
      </c>
      <c r="C70" s="38">
        <v>2015</v>
      </c>
      <c r="D70" s="39">
        <v>17.937125000000002</v>
      </c>
      <c r="E70" s="39">
        <v>106.476359</v>
      </c>
      <c r="F70" s="37" t="s">
        <v>67</v>
      </c>
      <c r="G70" s="40">
        <v>55</v>
      </c>
      <c r="H70" s="41">
        <v>5.34</v>
      </c>
      <c r="I70" s="9">
        <f t="shared" si="3"/>
        <v>19.902343750000004</v>
      </c>
      <c r="J70" s="9">
        <f t="shared" si="2"/>
        <v>65.666666666666671</v>
      </c>
      <c r="K70" s="41">
        <v>145.16074528769843</v>
      </c>
      <c r="L70" s="41">
        <v>464.49275362318826</v>
      </c>
      <c r="M70" s="41">
        <v>729.36507936507928</v>
      </c>
      <c r="N70" s="41">
        <v>302.87769784172656</v>
      </c>
      <c r="O70" s="41">
        <v>3.871504157218443</v>
      </c>
      <c r="P70" s="41">
        <v>11.643835616438354</v>
      </c>
      <c r="Q70" s="41">
        <v>5.895691609977324</v>
      </c>
      <c r="R70" s="41">
        <v>2.6890308839190626</v>
      </c>
    </row>
    <row r="71" spans="1:20" x14ac:dyDescent="0.25">
      <c r="A71" s="37" t="s">
        <v>185</v>
      </c>
      <c r="B71" s="37" t="s">
        <v>106</v>
      </c>
      <c r="C71" s="38">
        <v>2015</v>
      </c>
      <c r="D71" s="39">
        <v>17.789095</v>
      </c>
      <c r="E71" s="39">
        <v>106.386563</v>
      </c>
      <c r="F71" s="37" t="s">
        <v>68</v>
      </c>
      <c r="G71" s="40">
        <v>50</v>
      </c>
      <c r="H71" s="41">
        <v>3.673</v>
      </c>
      <c r="I71" s="9">
        <f t="shared" si="3"/>
        <v>7.953821656050958</v>
      </c>
      <c r="J71" s="9">
        <f t="shared" si="2"/>
        <v>59.876543209876544</v>
      </c>
      <c r="K71" s="41">
        <v>15.039666742493177</v>
      </c>
      <c r="L71" s="41">
        <v>169.2028985507246</v>
      </c>
      <c r="M71" s="41">
        <v>189.08730158730154</v>
      </c>
      <c r="N71" s="41">
        <v>87.949640287769782</v>
      </c>
      <c r="O71" s="41">
        <v>2.1554197810811568</v>
      </c>
      <c r="P71" s="41">
        <v>3.6910197869101964</v>
      </c>
      <c r="Q71" s="41">
        <v>3.5997732426303855</v>
      </c>
      <c r="R71" s="41">
        <v>1.1182108626198086</v>
      </c>
    </row>
    <row r="72" spans="1:20" x14ac:dyDescent="0.25">
      <c r="A72" s="37" t="s">
        <v>186</v>
      </c>
      <c r="B72" s="37" t="s">
        <v>107</v>
      </c>
      <c r="C72" s="38">
        <v>2013</v>
      </c>
      <c r="D72" s="39">
        <v>21.152132999999999</v>
      </c>
      <c r="E72" s="39">
        <v>105.889921</v>
      </c>
      <c r="F72" s="37" t="s">
        <v>69</v>
      </c>
      <c r="G72" s="40">
        <v>50</v>
      </c>
      <c r="H72" s="41">
        <v>4.5430000000000001</v>
      </c>
      <c r="I72" s="9">
        <f t="shared" si="3"/>
        <v>17.687274368231055</v>
      </c>
      <c r="J72" s="9">
        <f t="shared" si="2"/>
        <v>82.096069868995627</v>
      </c>
      <c r="K72" s="41">
        <v>117.49403687467772</v>
      </c>
      <c r="L72" s="41">
        <v>503.62318840579712</v>
      </c>
      <c r="M72" s="41">
        <v>664.28571428571422</v>
      </c>
      <c r="N72" s="41">
        <v>279.85611510791364</v>
      </c>
      <c r="O72" s="41">
        <v>3.3741298557268613</v>
      </c>
      <c r="P72" s="41">
        <v>8.3333333333333304</v>
      </c>
      <c r="Q72" s="41">
        <v>4.1099773242630384</v>
      </c>
      <c r="R72" s="41">
        <v>1.5175718849840256</v>
      </c>
    </row>
    <row r="73" spans="1:20" x14ac:dyDescent="0.25">
      <c r="A73" s="37" t="s">
        <v>187</v>
      </c>
      <c r="B73" s="37" t="s">
        <v>108</v>
      </c>
      <c r="C73" s="38">
        <v>2016</v>
      </c>
      <c r="D73" s="39">
        <v>21.810019</v>
      </c>
      <c r="E73" s="39">
        <v>105.24835899999999</v>
      </c>
      <c r="F73" s="37" t="s">
        <v>70</v>
      </c>
      <c r="G73" s="40">
        <v>50</v>
      </c>
      <c r="H73" s="41">
        <v>4.59</v>
      </c>
      <c r="I73" s="9">
        <f t="shared" si="3"/>
        <v>12.499354338842981</v>
      </c>
      <c r="J73" s="9">
        <f t="shared" si="2"/>
        <v>62</v>
      </c>
      <c r="K73" s="41">
        <v>84.618644849468751</v>
      </c>
      <c r="L73" s="41">
        <v>539.13043478260852</v>
      </c>
      <c r="M73" s="41">
        <v>676.98412698412699</v>
      </c>
      <c r="N73" s="41">
        <v>258.99280575539564</v>
      </c>
      <c r="O73" s="41">
        <v>2.5657596371882092</v>
      </c>
      <c r="P73" s="41">
        <v>7.8006088280060863</v>
      </c>
      <c r="Q73" s="41">
        <v>4.1383219954648531</v>
      </c>
      <c r="R73" s="41">
        <v>1.2779552715654949</v>
      </c>
    </row>
    <row r="74" spans="1:20" x14ac:dyDescent="0.25">
      <c r="A74" s="37" t="s">
        <v>188</v>
      </c>
      <c r="B74" s="37" t="s">
        <v>106</v>
      </c>
      <c r="C74" s="38">
        <v>2015</v>
      </c>
      <c r="D74" s="39">
        <v>20.651598</v>
      </c>
      <c r="E74" s="39">
        <v>106.07702500000001</v>
      </c>
      <c r="F74" s="37" t="s">
        <v>71</v>
      </c>
      <c r="G74" s="40">
        <v>50</v>
      </c>
      <c r="H74" s="41">
        <v>3.9780000000000002</v>
      </c>
      <c r="I74" s="9">
        <f t="shared" si="3"/>
        <v>16.067677946324391</v>
      </c>
      <c r="J74" s="9">
        <f t="shared" si="2"/>
        <v>91.176470588235276</v>
      </c>
      <c r="K74" s="41">
        <v>27.066386064344066</v>
      </c>
      <c r="L74" s="41">
        <v>150.18115942028984</v>
      </c>
      <c r="M74" s="41">
        <v>168.45238095238096</v>
      </c>
      <c r="N74" s="41">
        <v>42.446043165467614</v>
      </c>
      <c r="O74" s="41">
        <v>2.9720221421902084</v>
      </c>
      <c r="P74" s="41">
        <v>1.5030441400304415</v>
      </c>
      <c r="Q74" s="41">
        <v>3.2596371882086164</v>
      </c>
      <c r="R74" s="41">
        <v>0.98509052183173595</v>
      </c>
    </row>
    <row r="75" spans="1:20" x14ac:dyDescent="0.25">
      <c r="A75" s="37" t="s">
        <v>189</v>
      </c>
      <c r="B75" s="37" t="s">
        <v>108</v>
      </c>
      <c r="C75" s="38">
        <v>2016</v>
      </c>
      <c r="D75" s="39">
        <v>21.976451000000001</v>
      </c>
      <c r="E75" s="39">
        <v>105.04568399999999</v>
      </c>
      <c r="F75" s="37" t="s">
        <v>72</v>
      </c>
      <c r="G75" s="40">
        <v>50</v>
      </c>
      <c r="H75" s="41">
        <v>3.673</v>
      </c>
      <c r="I75" s="9">
        <f t="shared" si="3"/>
        <v>7.1664275466284098</v>
      </c>
      <c r="J75" s="9">
        <f t="shared" si="2"/>
        <v>70.175438596491219</v>
      </c>
      <c r="K75" s="41">
        <v>4.9340284894445601</v>
      </c>
      <c r="L75" s="41">
        <v>77.717391304347814</v>
      </c>
      <c r="M75" s="41">
        <v>68.849206349206355</v>
      </c>
      <c r="N75" s="41">
        <v>17.805755395683445</v>
      </c>
      <c r="O75" s="41">
        <v>1.2630783307475035</v>
      </c>
      <c r="P75" s="41">
        <v>0.72298325722983259</v>
      </c>
      <c r="Q75" s="41">
        <v>1.7998866213151927</v>
      </c>
      <c r="R75" s="41">
        <v>1.2113951011714585</v>
      </c>
    </row>
    <row r="76" spans="1:20" x14ac:dyDescent="0.25">
      <c r="A76" s="37" t="s">
        <v>190</v>
      </c>
      <c r="B76" s="37" t="s">
        <v>104</v>
      </c>
      <c r="C76" s="38">
        <v>2012</v>
      </c>
      <c r="D76" s="39">
        <v>20.955466999999999</v>
      </c>
      <c r="E76" s="39">
        <v>105.74086200000001</v>
      </c>
      <c r="F76" s="37" t="s">
        <v>73</v>
      </c>
      <c r="G76" s="40">
        <v>50</v>
      </c>
      <c r="H76" s="41">
        <v>3.89</v>
      </c>
      <c r="I76" s="9">
        <f t="shared" si="3"/>
        <v>22.430242390078924</v>
      </c>
      <c r="J76" s="9">
        <f t="shared" si="2"/>
        <v>78.571428571428584</v>
      </c>
      <c r="K76" s="41">
        <v>155.05350096633924</v>
      </c>
      <c r="L76" s="41">
        <v>309.42028985507238</v>
      </c>
      <c r="M76" s="41">
        <v>691.26984126984132</v>
      </c>
      <c r="N76" s="41">
        <v>702.87769784172656</v>
      </c>
      <c r="O76" s="41">
        <v>7.171201814058958</v>
      </c>
      <c r="P76" s="41">
        <v>9.8173515981735147</v>
      </c>
      <c r="Q76" s="41">
        <v>9.1269841269841265</v>
      </c>
      <c r="R76" s="41">
        <v>0.89190628328008525</v>
      </c>
    </row>
    <row r="77" spans="1:20" x14ac:dyDescent="0.25">
      <c r="A77" s="37" t="s">
        <v>191</v>
      </c>
      <c r="B77" s="37" t="s">
        <v>106</v>
      </c>
      <c r="C77" s="38">
        <v>2015</v>
      </c>
      <c r="D77" s="39">
        <v>17.820094999999998</v>
      </c>
      <c r="E77" s="39">
        <v>106.289103</v>
      </c>
      <c r="F77" s="37" t="s">
        <v>74</v>
      </c>
      <c r="G77" s="40">
        <v>50</v>
      </c>
      <c r="H77" s="41">
        <v>4.9580000000000002</v>
      </c>
      <c r="I77" s="9">
        <f t="shared" si="3"/>
        <v>49.733816013628626</v>
      </c>
      <c r="J77" s="9">
        <f t="shared" si="2"/>
        <v>72.692307692307708</v>
      </c>
      <c r="K77" s="41">
        <v>139.33362740326112</v>
      </c>
      <c r="L77" s="41">
        <v>46.014492753623173</v>
      </c>
      <c r="M77" s="41">
        <v>280.15873015873012</v>
      </c>
      <c r="N77" s="41">
        <v>128.95683453237407</v>
      </c>
      <c r="O77" s="41">
        <v>1.5247252747252751</v>
      </c>
      <c r="P77" s="41">
        <v>4.0905631659056318</v>
      </c>
      <c r="Q77" s="41">
        <v>2.0975056689342404</v>
      </c>
      <c r="R77" s="41">
        <v>1.6640042598509055</v>
      </c>
    </row>
    <row r="78" spans="1:20" s="12" customFormat="1" x14ac:dyDescent="0.25">
      <c r="A78" s="36" t="s">
        <v>192</v>
      </c>
      <c r="B78" s="37" t="s">
        <v>106</v>
      </c>
      <c r="C78" s="38">
        <v>2015</v>
      </c>
      <c r="D78" s="39">
        <v>17.590589000000001</v>
      </c>
      <c r="E78" s="39">
        <v>106.283334</v>
      </c>
      <c r="F78" s="36" t="s">
        <v>75</v>
      </c>
      <c r="G78" s="40">
        <v>50</v>
      </c>
      <c r="H78" s="41">
        <v>4.5449999999999999</v>
      </c>
      <c r="I78" s="9">
        <f t="shared" si="3"/>
        <v>0</v>
      </c>
      <c r="J78" s="9">
        <f t="shared" si="2"/>
        <v>83.417085427135646</v>
      </c>
      <c r="K78" s="41">
        <v>0</v>
      </c>
      <c r="L78" s="41">
        <v>234.78260869565216</v>
      </c>
      <c r="M78" s="41">
        <v>571.42857142857156</v>
      </c>
      <c r="N78" s="41">
        <v>256.11510791366896</v>
      </c>
      <c r="O78" s="41">
        <v>5.1781013913102916</v>
      </c>
      <c r="P78" s="41">
        <v>13.051750380517502</v>
      </c>
      <c r="Q78" s="41">
        <v>6.2074829931972797</v>
      </c>
      <c r="R78" s="41">
        <v>1.4376996805111819</v>
      </c>
      <c r="S78" s="11"/>
      <c r="T78" s="11"/>
    </row>
    <row r="79" spans="1:20" s="12" customFormat="1" x14ac:dyDescent="0.25">
      <c r="A79" s="36" t="s">
        <v>193</v>
      </c>
      <c r="B79" s="37" t="s">
        <v>104</v>
      </c>
      <c r="C79" s="38">
        <v>2012</v>
      </c>
      <c r="D79" s="39">
        <v>20.955466999999999</v>
      </c>
      <c r="E79" s="39">
        <v>105.74086200000001</v>
      </c>
      <c r="F79" s="36" t="s">
        <v>76</v>
      </c>
      <c r="G79" s="40">
        <v>50</v>
      </c>
      <c r="H79" s="41">
        <v>3.1930000000000001</v>
      </c>
      <c r="I79" s="9">
        <f t="shared" si="3"/>
        <v>16.820739549839232</v>
      </c>
      <c r="J79" s="9">
        <f t="shared" si="2"/>
        <v>58.585858585858539</v>
      </c>
      <c r="K79" s="41">
        <v>3.5376952227836478</v>
      </c>
      <c r="L79" s="41">
        <v>27.898550724637676</v>
      </c>
      <c r="M79" s="41">
        <v>21.031746031746032</v>
      </c>
      <c r="N79" s="41">
        <v>14.208633093525178</v>
      </c>
      <c r="O79" s="41">
        <v>3.6533131771226977</v>
      </c>
      <c r="P79" s="41">
        <v>1.2176560121765601</v>
      </c>
      <c r="Q79" s="41">
        <v>6.2358276643990926</v>
      </c>
      <c r="R79" s="41">
        <v>0.2928647497337592</v>
      </c>
      <c r="S79" s="11"/>
      <c r="T79" s="11"/>
    </row>
    <row r="80" spans="1:20" x14ac:dyDescent="0.25">
      <c r="A80" s="37" t="s">
        <v>194</v>
      </c>
      <c r="B80" s="37" t="s">
        <v>104</v>
      </c>
      <c r="C80" s="38">
        <v>2012</v>
      </c>
      <c r="D80" s="39">
        <v>20.955466999999999</v>
      </c>
      <c r="E80" s="39">
        <v>105.74086200000001</v>
      </c>
      <c r="F80" s="37" t="s">
        <v>77</v>
      </c>
      <c r="G80" s="40">
        <v>50</v>
      </c>
      <c r="H80" s="41">
        <v>4.5449999999999999</v>
      </c>
      <c r="I80" s="9">
        <f t="shared" si="3"/>
        <v>16.017797552836491</v>
      </c>
      <c r="J80" s="9">
        <f t="shared" si="2"/>
        <v>92.195121951219463</v>
      </c>
      <c r="K80" s="41">
        <v>90.131892579056128</v>
      </c>
      <c r="L80" s="41">
        <v>261.59420289855069</v>
      </c>
      <c r="M80" s="41">
        <v>562.69841269841265</v>
      </c>
      <c r="N80" s="41">
        <v>217.26618705035963</v>
      </c>
      <c r="O80" s="41">
        <v>5.5139372822299615</v>
      </c>
      <c r="P80" s="41">
        <v>9.0182648401826473</v>
      </c>
      <c r="Q80" s="41">
        <v>5.9807256235827655</v>
      </c>
      <c r="R80" s="41">
        <v>1.54419595314164</v>
      </c>
    </row>
    <row r="81" spans="1:20" x14ac:dyDescent="0.25">
      <c r="A81" s="37" t="s">
        <v>195</v>
      </c>
      <c r="B81" s="37" t="s">
        <v>106</v>
      </c>
      <c r="C81" s="38">
        <v>2015</v>
      </c>
      <c r="D81" s="39">
        <v>21.416916000000001</v>
      </c>
      <c r="E81" s="39">
        <v>105.620833</v>
      </c>
      <c r="F81" s="37" t="s">
        <v>247</v>
      </c>
      <c r="G81" s="40">
        <v>50</v>
      </c>
      <c r="H81" s="41">
        <v>5</v>
      </c>
      <c r="I81" s="9">
        <f t="shared" si="3"/>
        <v>34.8140541740675</v>
      </c>
      <c r="J81" s="9">
        <f t="shared" si="2"/>
        <v>71.887550200803204</v>
      </c>
      <c r="K81" s="41">
        <v>310.42531638543522</v>
      </c>
      <c r="L81" s="41">
        <v>497.10144927536231</v>
      </c>
      <c r="M81" s="41">
        <v>891.66666666666663</v>
      </c>
      <c r="N81" s="41">
        <v>189.92805755395676</v>
      </c>
      <c r="O81" s="41">
        <v>2.1191341329034956</v>
      </c>
      <c r="P81" s="41">
        <v>2.644596651445966</v>
      </c>
      <c r="Q81" s="41">
        <v>2.947845804988662</v>
      </c>
      <c r="R81" s="41">
        <v>1.4376996805111821</v>
      </c>
    </row>
    <row r="82" spans="1:20" s="12" customFormat="1" x14ac:dyDescent="0.25">
      <c r="A82" s="4" t="s">
        <v>196</v>
      </c>
      <c r="B82" s="5" t="s">
        <v>106</v>
      </c>
      <c r="C82" s="6">
        <v>2015</v>
      </c>
      <c r="D82" s="7">
        <v>21.416916000000001</v>
      </c>
      <c r="E82" s="7">
        <v>105.620833</v>
      </c>
      <c r="F82" s="4" t="s">
        <v>78</v>
      </c>
      <c r="G82" s="8">
        <v>50</v>
      </c>
      <c r="H82" s="9">
        <v>3.4049999999999998</v>
      </c>
      <c r="I82" s="9">
        <f t="shared" si="3"/>
        <v>21.617088607594944</v>
      </c>
      <c r="J82" s="9">
        <f t="shared" si="2"/>
        <v>55.263157894736857</v>
      </c>
      <c r="K82" s="9">
        <v>37.100757233273072</v>
      </c>
      <c r="L82" s="9">
        <v>90.579710144927503</v>
      </c>
      <c r="M82" s="9">
        <v>171.62698412698413</v>
      </c>
      <c r="N82" s="9">
        <v>69.784172661870485</v>
      </c>
      <c r="O82" s="9">
        <v>1.3471177944862156</v>
      </c>
      <c r="P82" s="9">
        <v>4.8706240487062402</v>
      </c>
      <c r="Q82" s="9">
        <v>2.4376417233560086</v>
      </c>
      <c r="R82" s="9">
        <v>0.95846645367412153</v>
      </c>
      <c r="S82" s="11"/>
      <c r="T82" s="11"/>
    </row>
    <row r="83" spans="1:20" s="12" customFormat="1" x14ac:dyDescent="0.25">
      <c r="A83" s="4" t="s">
        <v>197</v>
      </c>
      <c r="B83" s="5" t="s">
        <v>106</v>
      </c>
      <c r="C83" s="6">
        <v>2015</v>
      </c>
      <c r="D83" s="7">
        <v>21.564762999999999</v>
      </c>
      <c r="E83" s="7">
        <v>106.29980500000001</v>
      </c>
      <c r="F83" s="4" t="s">
        <v>79</v>
      </c>
      <c r="G83" s="8">
        <v>50</v>
      </c>
      <c r="H83" s="9">
        <v>4.4349999999999996</v>
      </c>
      <c r="I83" s="9">
        <f t="shared" si="3"/>
        <v>16.115916955017305</v>
      </c>
      <c r="J83" s="9">
        <f t="shared" si="2"/>
        <v>103.03030303030305</v>
      </c>
      <c r="K83" s="9">
        <v>39.906080079090458</v>
      </c>
      <c r="L83" s="9">
        <v>214.49275362318841</v>
      </c>
      <c r="M83" s="9">
        <v>247.61904761904756</v>
      </c>
      <c r="N83" s="9">
        <v>66.007194244604307</v>
      </c>
      <c r="O83" s="9">
        <v>21.026592455163883</v>
      </c>
      <c r="P83" s="9">
        <v>6.2024353120243525</v>
      </c>
      <c r="Q83" s="9">
        <v>20.408163265306118</v>
      </c>
      <c r="R83" s="9">
        <v>0.85197018104366351</v>
      </c>
      <c r="S83" s="11"/>
      <c r="T83" s="11"/>
    </row>
    <row r="84" spans="1:20" s="12" customFormat="1" x14ac:dyDescent="0.25">
      <c r="A84" s="4" t="s">
        <v>198</v>
      </c>
      <c r="B84" s="5" t="s">
        <v>227</v>
      </c>
      <c r="C84" s="6">
        <v>2016</v>
      </c>
      <c r="D84" s="7">
        <v>21.200581</v>
      </c>
      <c r="E84" s="7">
        <v>105.214271</v>
      </c>
      <c r="F84" s="4" t="s">
        <v>80</v>
      </c>
      <c r="G84" s="8">
        <v>55</v>
      </c>
      <c r="H84" s="9">
        <v>4.7229999999999999</v>
      </c>
      <c r="I84" s="9">
        <f t="shared" si="3"/>
        <v>19.800000000000004</v>
      </c>
      <c r="J84" s="9">
        <f t="shared" si="2"/>
        <v>82.835820895522374</v>
      </c>
      <c r="K84" s="9">
        <v>93.814285714285731</v>
      </c>
      <c r="L84" s="9">
        <v>550.72463768115938</v>
      </c>
      <c r="M84" s="9">
        <v>473.8095238095238</v>
      </c>
      <c r="N84" s="9">
        <v>119.06474820143882</v>
      </c>
      <c r="O84" s="9">
        <v>2.8410244694892879</v>
      </c>
      <c r="P84" s="9">
        <v>8.2572298325722961</v>
      </c>
      <c r="Q84" s="9">
        <v>3.4297052154195011</v>
      </c>
      <c r="R84" s="9">
        <v>2.1565495207667738</v>
      </c>
      <c r="S84" s="11"/>
      <c r="T84" s="11"/>
    </row>
    <row r="85" spans="1:20" s="12" customFormat="1" x14ac:dyDescent="0.25">
      <c r="A85" s="4" t="s">
        <v>199</v>
      </c>
      <c r="B85" s="5" t="s">
        <v>108</v>
      </c>
      <c r="C85" s="6">
        <v>2016</v>
      </c>
      <c r="D85" s="7">
        <v>21.976168999999999</v>
      </c>
      <c r="E85" s="7">
        <v>105.044118</v>
      </c>
      <c r="F85" s="4" t="s">
        <v>81</v>
      </c>
      <c r="G85" s="8">
        <v>50</v>
      </c>
      <c r="H85" s="9">
        <v>3.448</v>
      </c>
      <c r="I85" s="9">
        <f t="shared" si="3"/>
        <v>12.325249643366618</v>
      </c>
      <c r="J85" s="9">
        <f t="shared" si="2"/>
        <v>15.686274509803916</v>
      </c>
      <c r="K85" s="9">
        <v>10.637864275524763</v>
      </c>
      <c r="L85" s="9">
        <v>65.398550724637673</v>
      </c>
      <c r="M85" s="9">
        <v>86.309523809523824</v>
      </c>
      <c r="N85" s="9">
        <v>18.705035971223019</v>
      </c>
      <c r="O85" s="9">
        <v>0.23342670401493915</v>
      </c>
      <c r="P85" s="9">
        <v>0.62785388127853881</v>
      </c>
      <c r="Q85" s="9">
        <v>1.4880952380952377</v>
      </c>
      <c r="R85" s="9">
        <v>0.47923322683706038</v>
      </c>
      <c r="S85" s="11"/>
      <c r="T85" s="11"/>
    </row>
    <row r="86" spans="1:20" s="12" customFormat="1" x14ac:dyDescent="0.25">
      <c r="A86" s="4" t="s">
        <v>200</v>
      </c>
      <c r="B86" s="5" t="s">
        <v>223</v>
      </c>
      <c r="C86" s="6">
        <v>2016</v>
      </c>
      <c r="D86" s="7">
        <v>22.090809</v>
      </c>
      <c r="E86" s="7">
        <v>105.06782200000001</v>
      </c>
      <c r="F86" s="4" t="s">
        <v>82</v>
      </c>
      <c r="G86" s="8">
        <v>50</v>
      </c>
      <c r="H86" s="9">
        <v>3.9</v>
      </c>
      <c r="I86" s="9">
        <f t="shared" si="3"/>
        <v>10.239206534422408</v>
      </c>
      <c r="J86" s="9">
        <f t="shared" si="2"/>
        <v>71</v>
      </c>
      <c r="K86" s="9">
        <v>16.212077012835479</v>
      </c>
      <c r="L86" s="9">
        <v>125.18115942028982</v>
      </c>
      <c r="M86" s="9">
        <v>158.33333333333334</v>
      </c>
      <c r="N86" s="9">
        <v>42.805755395683441</v>
      </c>
      <c r="O86" s="9">
        <v>1.48922902494331</v>
      </c>
      <c r="P86" s="9">
        <v>1.2747336377473364</v>
      </c>
      <c r="Q86" s="9">
        <v>2.0975056689342395</v>
      </c>
      <c r="R86" s="9">
        <v>0.8120340788072421</v>
      </c>
      <c r="S86" s="11"/>
      <c r="T86" s="11"/>
    </row>
    <row r="87" spans="1:20" s="12" customFormat="1" x14ac:dyDescent="0.25">
      <c r="A87" s="4" t="s">
        <v>201</v>
      </c>
      <c r="B87" s="5" t="s">
        <v>223</v>
      </c>
      <c r="C87" s="6">
        <v>2016</v>
      </c>
      <c r="D87" s="7">
        <v>22.090809</v>
      </c>
      <c r="E87" s="7">
        <v>105.06782200000001</v>
      </c>
      <c r="F87" s="4" t="s">
        <v>83</v>
      </c>
      <c r="G87" s="8">
        <v>55</v>
      </c>
      <c r="H87" s="9">
        <v>3.7829999999999999</v>
      </c>
      <c r="I87" s="9">
        <f t="shared" si="3"/>
        <v>11.385054021608646</v>
      </c>
      <c r="J87" s="9">
        <f t="shared" si="2"/>
        <v>75.115207373271915</v>
      </c>
      <c r="K87" s="9">
        <v>31.986580346424283</v>
      </c>
      <c r="L87" s="9">
        <v>338.40579710144931</v>
      </c>
      <c r="M87" s="9">
        <v>280.95238095238091</v>
      </c>
      <c r="N87" s="9">
        <v>67.985611510791358</v>
      </c>
      <c r="O87" s="9">
        <v>1.9162042697263237</v>
      </c>
      <c r="P87" s="9">
        <v>6.8112633181126325</v>
      </c>
      <c r="Q87" s="9">
        <v>2.5510204081632644</v>
      </c>
      <c r="R87" s="9">
        <v>1.823748668796592</v>
      </c>
      <c r="S87" s="11"/>
      <c r="T87" s="11"/>
    </row>
    <row r="88" spans="1:20" s="12" customFormat="1" x14ac:dyDescent="0.25">
      <c r="A88" s="4" t="s">
        <v>202</v>
      </c>
      <c r="B88" s="5" t="s">
        <v>109</v>
      </c>
      <c r="C88" s="6">
        <v>2015</v>
      </c>
      <c r="D88" s="7">
        <v>17.93581</v>
      </c>
      <c r="E88" s="7">
        <v>106.475252</v>
      </c>
      <c r="F88" s="4" t="s">
        <v>84</v>
      </c>
      <c r="G88" s="8">
        <v>50</v>
      </c>
      <c r="H88" s="9">
        <v>4.59</v>
      </c>
      <c r="I88" s="9">
        <f t="shared" si="3"/>
        <v>35.874816983894597</v>
      </c>
      <c r="J88" s="9">
        <f t="shared" si="2"/>
        <v>91.845493562231766</v>
      </c>
      <c r="K88" s="9">
        <v>131.54099560761352</v>
      </c>
      <c r="L88" s="9">
        <v>302.17391304347819</v>
      </c>
      <c r="M88" s="9">
        <v>366.66666666666669</v>
      </c>
      <c r="N88" s="9">
        <v>127.8776978417266</v>
      </c>
      <c r="O88" s="9">
        <v>8.39574027035707</v>
      </c>
      <c r="P88" s="9">
        <v>14.840182648401827</v>
      </c>
      <c r="Q88" s="9">
        <v>9.1411564625850339</v>
      </c>
      <c r="R88" s="9">
        <v>0.41267305644302449</v>
      </c>
      <c r="S88" s="11"/>
      <c r="T88" s="11"/>
    </row>
    <row r="89" spans="1:20" x14ac:dyDescent="0.25">
      <c r="A89" s="4" t="s">
        <v>203</v>
      </c>
      <c r="B89" s="5" t="s">
        <v>106</v>
      </c>
      <c r="C89" s="6">
        <v>2015</v>
      </c>
      <c r="D89" s="7">
        <v>17.936060000000001</v>
      </c>
      <c r="E89" s="7">
        <v>106.47489400000001</v>
      </c>
      <c r="F89" s="5" t="s">
        <v>85</v>
      </c>
      <c r="G89" s="8">
        <v>50</v>
      </c>
      <c r="H89" s="9">
        <v>4.8579999999999997</v>
      </c>
      <c r="I89" s="9">
        <f t="shared" si="3"/>
        <v>16.096059113300495</v>
      </c>
      <c r="J89" s="9">
        <f t="shared" si="2"/>
        <v>68.227424749163887</v>
      </c>
      <c r="K89" s="9">
        <v>184.88112342638206</v>
      </c>
      <c r="L89" s="9">
        <v>523.91304347826087</v>
      </c>
      <c r="M89" s="9">
        <v>1148.6111111111111</v>
      </c>
      <c r="N89" s="9">
        <v>379.13669064748194</v>
      </c>
      <c r="O89" s="9">
        <v>3.7517348076354291</v>
      </c>
      <c r="P89" s="9">
        <v>11.491628614916284</v>
      </c>
      <c r="Q89" s="9">
        <v>5.4988662131519268</v>
      </c>
      <c r="R89" s="9">
        <v>2.023429179978701</v>
      </c>
    </row>
    <row r="90" spans="1:20" s="12" customFormat="1" x14ac:dyDescent="0.25">
      <c r="A90" s="4" t="s">
        <v>204</v>
      </c>
      <c r="B90" s="5" t="s">
        <v>111</v>
      </c>
      <c r="C90" s="6">
        <v>2015</v>
      </c>
      <c r="D90" s="7">
        <v>19.022390000000001</v>
      </c>
      <c r="E90" s="7">
        <v>105.56622</v>
      </c>
      <c r="F90" s="4" t="s">
        <v>86</v>
      </c>
      <c r="G90" s="8">
        <v>55</v>
      </c>
      <c r="H90" s="9">
        <v>4.5979999999999999</v>
      </c>
      <c r="I90" s="9">
        <f t="shared" si="3"/>
        <v>18.460809102402028</v>
      </c>
      <c r="J90" s="9">
        <f t="shared" si="2"/>
        <v>98.529411764705884</v>
      </c>
      <c r="K90" s="9">
        <v>108.86016796098973</v>
      </c>
      <c r="L90" s="9">
        <v>478.26086956521732</v>
      </c>
      <c r="M90" s="9">
        <v>589.68253968253964</v>
      </c>
      <c r="N90" s="9">
        <v>249.64028776978409</v>
      </c>
      <c r="O90" s="9">
        <v>8.4481709350406842</v>
      </c>
      <c r="P90" s="9">
        <v>20.928462709284624</v>
      </c>
      <c r="Q90" s="9">
        <v>8.5742630385487537</v>
      </c>
      <c r="R90" s="9">
        <v>2.1033013844515445</v>
      </c>
      <c r="S90" s="11"/>
      <c r="T90" s="11"/>
    </row>
    <row r="91" spans="1:20" x14ac:dyDescent="0.25">
      <c r="A91" s="4" t="s">
        <v>205</v>
      </c>
      <c r="B91" s="5" t="s">
        <v>106</v>
      </c>
      <c r="C91" s="6">
        <v>2015</v>
      </c>
      <c r="D91" s="7">
        <v>19.022431000000001</v>
      </c>
      <c r="E91" s="7">
        <v>105.56635199999999</v>
      </c>
      <c r="F91" s="5" t="s">
        <v>87</v>
      </c>
      <c r="G91" s="8">
        <v>50</v>
      </c>
      <c r="H91" s="9">
        <v>5.1150000000000002</v>
      </c>
      <c r="I91" s="9">
        <f t="shared" si="3"/>
        <v>26.845124282982791</v>
      </c>
      <c r="J91" s="9">
        <f t="shared" si="2"/>
        <v>78.861788617886205</v>
      </c>
      <c r="K91" s="9">
        <v>84.583447145588636</v>
      </c>
      <c r="L91" s="9">
        <v>340.5797101449275</v>
      </c>
      <c r="M91" s="9">
        <v>315.07936507936506</v>
      </c>
      <c r="N91" s="9">
        <v>165.46762589928053</v>
      </c>
      <c r="O91" s="9">
        <v>2.5147254023560648</v>
      </c>
      <c r="P91" s="9">
        <v>10.388127853881276</v>
      </c>
      <c r="Q91" s="9">
        <v>3.1887755102040813</v>
      </c>
      <c r="R91" s="9">
        <v>1.9968051118210861</v>
      </c>
    </row>
    <row r="92" spans="1:20" s="12" customFormat="1" x14ac:dyDescent="0.25">
      <c r="A92" s="4" t="s">
        <v>206</v>
      </c>
      <c r="B92" s="5" t="s">
        <v>106</v>
      </c>
      <c r="C92" s="6">
        <v>2015</v>
      </c>
      <c r="D92" s="7">
        <v>17.590568999999999</v>
      </c>
      <c r="E92" s="7">
        <v>106.28329600000001</v>
      </c>
      <c r="F92" s="4" t="s">
        <v>88</v>
      </c>
      <c r="G92" s="8">
        <v>50</v>
      </c>
      <c r="H92" s="9">
        <v>4.1779999999999999</v>
      </c>
      <c r="I92" s="9">
        <f t="shared" si="3"/>
        <v>26.467324290998771</v>
      </c>
      <c r="J92" s="9">
        <f t="shared" si="2"/>
        <v>76.585365853658544</v>
      </c>
      <c r="K92" s="9">
        <v>30.353399682931137</v>
      </c>
      <c r="L92" s="9">
        <v>96.557971014492736</v>
      </c>
      <c r="M92" s="9">
        <v>114.6825396825397</v>
      </c>
      <c r="N92" s="9">
        <v>36.780575539568339</v>
      </c>
      <c r="O92" s="9">
        <v>2.105663403572811</v>
      </c>
      <c r="P92" s="9">
        <v>5.7458143074581436</v>
      </c>
      <c r="Q92" s="9">
        <v>2.749433106575963</v>
      </c>
      <c r="R92" s="9">
        <v>1.2912673056443023</v>
      </c>
      <c r="S92" s="11"/>
      <c r="T92" s="11"/>
    </row>
    <row r="93" spans="1:20" s="12" customFormat="1" x14ac:dyDescent="0.25">
      <c r="A93" s="4" t="s">
        <v>207</v>
      </c>
      <c r="B93" s="5" t="s">
        <v>106</v>
      </c>
      <c r="C93" s="6">
        <v>2015</v>
      </c>
      <c r="D93" s="7">
        <v>17.590662999999999</v>
      </c>
      <c r="E93" s="7">
        <v>106.283236</v>
      </c>
      <c r="F93" s="4" t="s">
        <v>89</v>
      </c>
      <c r="G93" s="8">
        <v>55</v>
      </c>
      <c r="H93" s="9">
        <v>3.573</v>
      </c>
      <c r="I93" s="9">
        <f t="shared" si="3"/>
        <v>6.0248815165876781</v>
      </c>
      <c r="J93" s="9">
        <f t="shared" si="2"/>
        <v>83.589743589743605</v>
      </c>
      <c r="K93" s="9">
        <v>21.469617467840223</v>
      </c>
      <c r="L93" s="9">
        <v>148.91304347826085</v>
      </c>
      <c r="M93" s="9">
        <v>356.34920634920638</v>
      </c>
      <c r="N93" s="9">
        <v>102.8776978417266</v>
      </c>
      <c r="O93" s="9">
        <v>3.4592127449270316</v>
      </c>
      <c r="P93" s="9">
        <v>6.5449010654490092</v>
      </c>
      <c r="Q93" s="9">
        <v>4.1383219954648531</v>
      </c>
      <c r="R93" s="9">
        <v>2.0367412140575079</v>
      </c>
      <c r="S93" s="11"/>
      <c r="T93" s="11"/>
    </row>
    <row r="94" spans="1:20" s="12" customFormat="1" x14ac:dyDescent="0.25">
      <c r="A94" s="4" t="s">
        <v>208</v>
      </c>
      <c r="B94" s="5" t="s">
        <v>106</v>
      </c>
      <c r="C94" s="6">
        <v>2015</v>
      </c>
      <c r="D94" s="7">
        <v>17.790866999999999</v>
      </c>
      <c r="E94" s="7">
        <v>106.383697</v>
      </c>
      <c r="F94" s="4" t="s">
        <v>90</v>
      </c>
      <c r="G94" s="8">
        <v>50</v>
      </c>
      <c r="H94" s="9">
        <v>4.97</v>
      </c>
      <c r="I94" s="9">
        <f t="shared" si="3"/>
        <v>18.714454976303326</v>
      </c>
      <c r="J94" s="9">
        <f t="shared" si="2"/>
        <v>77.835051546391782</v>
      </c>
      <c r="K94" s="9">
        <v>149.56711238997971</v>
      </c>
      <c r="L94" s="9">
        <v>580.43478260869551</v>
      </c>
      <c r="M94" s="9">
        <v>799.20634920634905</v>
      </c>
      <c r="N94" s="9">
        <v>292.08633093525179</v>
      </c>
      <c r="O94" s="9">
        <v>3.9491140098651156</v>
      </c>
      <c r="P94" s="9">
        <v>8.1050228310502259</v>
      </c>
      <c r="Q94" s="9">
        <v>5.0736961451247167</v>
      </c>
      <c r="R94" s="9">
        <v>1.7438764643237488</v>
      </c>
      <c r="S94" s="11"/>
      <c r="T94" s="11"/>
    </row>
    <row r="95" spans="1:20" x14ac:dyDescent="0.25">
      <c r="A95" s="4" t="s">
        <v>209</v>
      </c>
      <c r="B95" s="5" t="s">
        <v>106</v>
      </c>
      <c r="C95" s="6">
        <v>2015</v>
      </c>
      <c r="D95" s="7">
        <v>17.792338999999998</v>
      </c>
      <c r="E95" s="7">
        <v>106.384193</v>
      </c>
      <c r="F95" s="5" t="s">
        <v>91</v>
      </c>
      <c r="G95" s="8">
        <v>50</v>
      </c>
      <c r="H95" s="9">
        <v>1.331</v>
      </c>
      <c r="I95" s="9">
        <f t="shared" si="3"/>
        <v>14.668133480014635</v>
      </c>
      <c r="J95" s="9">
        <f t="shared" si="2"/>
        <v>100</v>
      </c>
      <c r="K95" s="9">
        <v>52.83901723505673</v>
      </c>
      <c r="L95" s="9">
        <v>240.54</v>
      </c>
      <c r="M95" s="9">
        <v>360.23</v>
      </c>
      <c r="N95" s="9">
        <v>211.34</v>
      </c>
      <c r="O95" s="9">
        <v>5.01</v>
      </c>
      <c r="P95" s="9">
        <v>7.56</v>
      </c>
      <c r="Q95" s="9">
        <v>5.01</v>
      </c>
      <c r="R95" s="9">
        <v>1.1000000000000001</v>
      </c>
    </row>
    <row r="96" spans="1:20" s="12" customFormat="1" x14ac:dyDescent="0.25">
      <c r="A96" s="4" t="s">
        <v>210</v>
      </c>
      <c r="B96" s="5" t="s">
        <v>106</v>
      </c>
      <c r="C96" s="6">
        <v>2015</v>
      </c>
      <c r="D96" s="7">
        <v>21.298939000000001</v>
      </c>
      <c r="E96" s="7">
        <v>106.418194</v>
      </c>
      <c r="F96" s="4" t="s">
        <v>92</v>
      </c>
      <c r="G96" s="8">
        <v>50</v>
      </c>
      <c r="H96" s="9">
        <v>4.88</v>
      </c>
      <c r="I96" s="9">
        <f t="shared" si="3"/>
        <v>14.549653579676677</v>
      </c>
      <c r="J96" s="9">
        <f t="shared" si="2"/>
        <v>107.50988142292493</v>
      </c>
      <c r="K96" s="9">
        <v>158.22748267898388</v>
      </c>
      <c r="L96" s="9">
        <v>557.24637681159413</v>
      </c>
      <c r="M96" s="9">
        <v>1087.5</v>
      </c>
      <c r="N96" s="9">
        <v>320.14388489208636</v>
      </c>
      <c r="O96" s="9">
        <v>4.2053184910327772</v>
      </c>
      <c r="P96" s="9">
        <v>10.388127853881278</v>
      </c>
      <c r="Q96" s="9">
        <v>3.9115646258503398</v>
      </c>
      <c r="R96" s="9">
        <v>1.3312034078807238</v>
      </c>
      <c r="S96" s="11"/>
      <c r="T96" s="11"/>
    </row>
    <row r="97" spans="1:20" s="12" customFormat="1" x14ac:dyDescent="0.25">
      <c r="A97" s="4" t="s">
        <v>211</v>
      </c>
      <c r="B97" s="5" t="s">
        <v>106</v>
      </c>
      <c r="C97" s="6">
        <v>2015</v>
      </c>
      <c r="D97" s="7">
        <v>17.777667999999998</v>
      </c>
      <c r="E97" s="7">
        <v>106.433297</v>
      </c>
      <c r="F97" s="4" t="s">
        <v>246</v>
      </c>
      <c r="G97" s="8">
        <v>50</v>
      </c>
      <c r="H97" s="9">
        <v>3.4180000000000001</v>
      </c>
      <c r="I97" s="9">
        <f t="shared" si="3"/>
        <v>17.033203125000007</v>
      </c>
      <c r="J97" s="9">
        <f t="shared" si="2"/>
        <v>114.15929203539825</v>
      </c>
      <c r="K97" s="9">
        <v>62.455078125000028</v>
      </c>
      <c r="L97" s="9">
        <v>244.92753623188401</v>
      </c>
      <c r="M97" s="9">
        <v>366.66666666666669</v>
      </c>
      <c r="N97" s="9">
        <v>138.84892086330933</v>
      </c>
      <c r="O97" s="9">
        <v>4.9507856239841068</v>
      </c>
      <c r="P97" s="9">
        <v>6.1643835616438345</v>
      </c>
      <c r="Q97" s="9">
        <v>4.33673469387755</v>
      </c>
      <c r="R97" s="9">
        <v>1.1847710330138448</v>
      </c>
      <c r="S97" s="11"/>
      <c r="T97" s="11"/>
    </row>
    <row r="98" spans="1:20" s="12" customFormat="1" x14ac:dyDescent="0.25">
      <c r="A98" s="4" t="s">
        <v>212</v>
      </c>
      <c r="B98" s="5" t="s">
        <v>112</v>
      </c>
      <c r="C98" s="6">
        <v>2015</v>
      </c>
      <c r="D98" s="7">
        <v>17.790734</v>
      </c>
      <c r="E98" s="7">
        <v>106.38211200000001</v>
      </c>
      <c r="F98" s="4" t="s">
        <v>93</v>
      </c>
      <c r="G98" s="8">
        <v>50</v>
      </c>
      <c r="H98" s="9">
        <v>4.9850000000000003</v>
      </c>
      <c r="I98" s="9">
        <f t="shared" si="3"/>
        <v>19.286478079128994</v>
      </c>
      <c r="J98" s="9">
        <f t="shared" si="2"/>
        <v>80.985915492957773</v>
      </c>
      <c r="K98" s="9">
        <v>85.105411206315225</v>
      </c>
      <c r="L98" s="9">
        <v>428.26086956521732</v>
      </c>
      <c r="M98" s="9">
        <v>441.26984126984115</v>
      </c>
      <c r="N98" s="9">
        <v>106.47482014388488</v>
      </c>
      <c r="O98" s="9">
        <v>1.5379978282392777</v>
      </c>
      <c r="P98" s="9">
        <v>1.5030441400304415</v>
      </c>
      <c r="Q98" s="9">
        <v>1.899092970521542</v>
      </c>
      <c r="R98" s="9">
        <v>1.3977635782747604</v>
      </c>
      <c r="S98" s="11"/>
      <c r="T98" s="11"/>
    </row>
    <row r="99" spans="1:20" x14ac:dyDescent="0.25">
      <c r="A99" s="4" t="s">
        <v>213</v>
      </c>
      <c r="B99" s="5" t="s">
        <v>106</v>
      </c>
      <c r="C99" s="6">
        <v>2015</v>
      </c>
      <c r="D99" s="7">
        <v>17.590681</v>
      </c>
      <c r="E99" s="7">
        <v>106.283226</v>
      </c>
      <c r="F99" s="5" t="s">
        <v>94</v>
      </c>
      <c r="G99" s="8">
        <v>50</v>
      </c>
      <c r="H99" s="9">
        <v>3.6349999999999998</v>
      </c>
      <c r="I99" s="9">
        <f t="shared" si="3"/>
        <v>15.744552058111386</v>
      </c>
      <c r="J99" s="9">
        <f t="shared" si="2"/>
        <v>68.292682926829315</v>
      </c>
      <c r="K99" s="9">
        <v>102.96437218955383</v>
      </c>
      <c r="L99" s="9">
        <v>616.66666666666652</v>
      </c>
      <c r="M99" s="9">
        <v>653.96825396825398</v>
      </c>
      <c r="N99" s="9">
        <v>152.51798561151077</v>
      </c>
      <c r="O99" s="9">
        <v>2.303523035230354</v>
      </c>
      <c r="P99" s="9">
        <v>8.9802130898021293</v>
      </c>
      <c r="Q99" s="9">
        <v>3.3730158730158735</v>
      </c>
      <c r="R99" s="9">
        <v>1.8370607028753996</v>
      </c>
    </row>
    <row r="100" spans="1:20" s="12" customFormat="1" x14ac:dyDescent="0.25">
      <c r="A100" s="4" t="s">
        <v>214</v>
      </c>
      <c r="B100" s="5" t="s">
        <v>225</v>
      </c>
      <c r="C100" s="6">
        <v>2013</v>
      </c>
      <c r="D100" s="7">
        <v>21.021360999999999</v>
      </c>
      <c r="E100" s="7">
        <v>105.677311</v>
      </c>
      <c r="F100" s="4" t="s">
        <v>95</v>
      </c>
      <c r="G100" s="8">
        <v>50</v>
      </c>
      <c r="H100" s="9">
        <v>4.0049999999999999</v>
      </c>
      <c r="I100" s="9">
        <f t="shared" si="3"/>
        <v>55.718418514946976</v>
      </c>
      <c r="J100" s="9">
        <f t="shared" si="2"/>
        <v>89.285714285714278</v>
      </c>
      <c r="K100" s="9">
        <v>61.356591817054685</v>
      </c>
      <c r="L100" s="9">
        <v>93.297101449275317</v>
      </c>
      <c r="M100" s="9">
        <v>110.11904761904759</v>
      </c>
      <c r="N100" s="9">
        <v>77.877697841726601</v>
      </c>
      <c r="O100" s="9">
        <v>3.7961613216715246</v>
      </c>
      <c r="P100" s="9">
        <v>7.1537290715372892</v>
      </c>
      <c r="Q100" s="9">
        <v>4.2517006802721076</v>
      </c>
      <c r="R100" s="9">
        <v>1.1048988285410011</v>
      </c>
      <c r="S100" s="11"/>
      <c r="T100" s="11"/>
    </row>
    <row r="101" spans="1:20" s="12" customFormat="1" x14ac:dyDescent="0.25">
      <c r="A101" s="4" t="s">
        <v>215</v>
      </c>
      <c r="B101" s="5" t="s">
        <v>113</v>
      </c>
      <c r="C101" s="6">
        <v>2016</v>
      </c>
      <c r="D101" s="7">
        <v>21.974505000000001</v>
      </c>
      <c r="E101" s="7">
        <v>105.021519</v>
      </c>
      <c r="F101" s="4" t="s">
        <v>96</v>
      </c>
      <c r="G101" s="8">
        <v>55</v>
      </c>
      <c r="H101" s="9">
        <v>3.8730000000000002</v>
      </c>
      <c r="I101" s="9">
        <f t="shared" si="3"/>
        <v>16.278409090909097</v>
      </c>
      <c r="J101" s="9">
        <f t="shared" si="2"/>
        <v>62.393162393162406</v>
      </c>
      <c r="K101" s="9">
        <v>95.344967532467564</v>
      </c>
      <c r="L101" s="9">
        <v>495.65217391304338</v>
      </c>
      <c r="M101" s="9">
        <v>585.71428571428567</v>
      </c>
      <c r="N101" s="9">
        <v>123.9208633093525</v>
      </c>
      <c r="O101" s="9">
        <v>3.3071205690253316</v>
      </c>
      <c r="P101" s="9">
        <v>8.6377473363774726</v>
      </c>
      <c r="Q101" s="9">
        <v>5.3004535147392291</v>
      </c>
      <c r="R101" s="9">
        <v>2.0234291799787001</v>
      </c>
      <c r="S101" s="11"/>
      <c r="T101" s="11"/>
    </row>
    <row r="102" spans="1:20" s="12" customFormat="1" x14ac:dyDescent="0.25">
      <c r="A102" s="4" t="s">
        <v>216</v>
      </c>
      <c r="B102" s="5" t="s">
        <v>106</v>
      </c>
      <c r="C102" s="6">
        <v>2015</v>
      </c>
      <c r="D102" s="7">
        <v>17.936648000000002</v>
      </c>
      <c r="E102" s="7">
        <v>106.475069</v>
      </c>
      <c r="F102" s="4" t="s">
        <v>97</v>
      </c>
      <c r="G102" s="8">
        <v>50</v>
      </c>
      <c r="H102" s="9">
        <v>3.8849999999999998</v>
      </c>
      <c r="I102" s="9">
        <f t="shared" si="3"/>
        <v>19.390909090909101</v>
      </c>
      <c r="J102" s="9">
        <f t="shared" si="2"/>
        <v>98.492462311557773</v>
      </c>
      <c r="K102" s="9">
        <v>140.85340909090917</v>
      </c>
      <c r="L102" s="9">
        <v>502.89855072463763</v>
      </c>
      <c r="M102" s="9">
        <v>726.38888888888891</v>
      </c>
      <c r="N102" s="9">
        <v>233.81294964028771</v>
      </c>
      <c r="O102" s="9">
        <v>5.0530429927414851</v>
      </c>
      <c r="P102" s="9">
        <v>10.045662100456621</v>
      </c>
      <c r="Q102" s="9">
        <v>5.1303854875283452</v>
      </c>
      <c r="R102" s="9">
        <v>2.5559105431309899</v>
      </c>
      <c r="S102" s="11"/>
      <c r="T102" s="11"/>
    </row>
    <row r="103" spans="1:20" s="12" customFormat="1" x14ac:dyDescent="0.25">
      <c r="A103" s="4" t="s">
        <v>217</v>
      </c>
      <c r="B103" s="5" t="s">
        <v>106</v>
      </c>
      <c r="C103" s="6">
        <v>2015</v>
      </c>
      <c r="D103" s="7">
        <v>17.936648000000002</v>
      </c>
      <c r="E103" s="7">
        <v>106.475069</v>
      </c>
      <c r="F103" s="4" t="s">
        <v>98</v>
      </c>
      <c r="G103" s="8">
        <v>50</v>
      </c>
      <c r="H103" s="9">
        <v>2.4279999999999999</v>
      </c>
      <c r="I103" s="9">
        <f t="shared" si="3"/>
        <v>11.49827586206897</v>
      </c>
      <c r="J103" s="9">
        <f t="shared" si="2"/>
        <v>71.02803738317759</v>
      </c>
      <c r="K103" s="9">
        <v>102.68599137931037</v>
      </c>
      <c r="L103" s="9">
        <v>663.76811594202877</v>
      </c>
      <c r="M103" s="9">
        <v>893.05555555555532</v>
      </c>
      <c r="N103" s="9">
        <v>271.94244604316543</v>
      </c>
      <c r="O103" s="9">
        <v>3.1608281942060326</v>
      </c>
      <c r="P103" s="9">
        <v>8.3713850837138484</v>
      </c>
      <c r="Q103" s="9">
        <v>4.4501133786848079</v>
      </c>
      <c r="R103" s="9">
        <v>2.422790202342918</v>
      </c>
      <c r="S103" s="11"/>
      <c r="T103" s="11"/>
    </row>
    <row r="104" spans="1:20" s="12" customFormat="1" x14ac:dyDescent="0.25">
      <c r="A104" s="4" t="s">
        <v>218</v>
      </c>
      <c r="B104" s="5" t="s">
        <v>227</v>
      </c>
      <c r="C104" s="6">
        <v>2016</v>
      </c>
      <c r="D104" s="7">
        <v>21.201115999999999</v>
      </c>
      <c r="E104" s="7">
        <v>105.21418300000001</v>
      </c>
      <c r="F104" s="4" t="s">
        <v>99</v>
      </c>
      <c r="G104" s="8">
        <v>50</v>
      </c>
      <c r="H104" s="9">
        <v>4.7750000000000004</v>
      </c>
      <c r="I104" s="9">
        <f t="shared" si="3"/>
        <v>15.442015209125481</v>
      </c>
      <c r="J104" s="9">
        <f t="shared" si="2"/>
        <v>13.500000000000005</v>
      </c>
      <c r="K104" s="9">
        <v>72.062737642585603</v>
      </c>
      <c r="L104" s="9">
        <v>363.76811594202889</v>
      </c>
      <c r="M104" s="9">
        <v>466.6666666666668</v>
      </c>
      <c r="N104" s="9">
        <v>111.51079136690645</v>
      </c>
      <c r="O104" s="9">
        <v>0.27551020408163274</v>
      </c>
      <c r="P104" s="9">
        <v>6.8493150684931488</v>
      </c>
      <c r="Q104" s="9">
        <v>2.0408163265306123</v>
      </c>
      <c r="R104" s="9">
        <v>1.118210862619808</v>
      </c>
      <c r="S104" s="11"/>
      <c r="T104" s="11"/>
    </row>
    <row r="105" spans="1:20" s="12" customFormat="1" x14ac:dyDescent="0.25">
      <c r="A105" s="4" t="s">
        <v>219</v>
      </c>
      <c r="B105" s="5" t="s">
        <v>114</v>
      </c>
      <c r="C105" s="6">
        <v>2016</v>
      </c>
      <c r="D105" s="7">
        <v>21.973825000000001</v>
      </c>
      <c r="E105" s="7">
        <v>105.022689</v>
      </c>
      <c r="F105" s="4" t="s">
        <v>100</v>
      </c>
      <c r="G105" s="8">
        <v>50</v>
      </c>
      <c r="H105" s="9">
        <v>4.3049999999999997</v>
      </c>
      <c r="I105" s="9">
        <f t="shared" si="3"/>
        <v>9.0594575799721824</v>
      </c>
      <c r="J105" s="9">
        <f t="shared" si="2"/>
        <v>75.510204081632651</v>
      </c>
      <c r="K105" s="9">
        <v>27.178372739916554</v>
      </c>
      <c r="L105" s="9">
        <v>288.4057971014492</v>
      </c>
      <c r="M105" s="9">
        <v>300.00000000000006</v>
      </c>
      <c r="N105" s="9">
        <v>78.956834532374103</v>
      </c>
      <c r="O105" s="9">
        <v>2.3115368596418153</v>
      </c>
      <c r="P105" s="9">
        <v>6.0502283105022823</v>
      </c>
      <c r="Q105" s="9">
        <v>3.0612244897959178</v>
      </c>
      <c r="R105" s="9">
        <v>1.2513312034078805</v>
      </c>
      <c r="S105" s="11"/>
      <c r="T105" s="11"/>
    </row>
    <row r="106" spans="1:20" s="12" customFormat="1" x14ac:dyDescent="0.25">
      <c r="A106" s="4" t="s">
        <v>220</v>
      </c>
      <c r="B106" s="5" t="s">
        <v>114</v>
      </c>
      <c r="C106" s="6">
        <v>2016</v>
      </c>
      <c r="D106" s="7">
        <v>21.973825000000001</v>
      </c>
      <c r="E106" s="7">
        <v>105.022689</v>
      </c>
      <c r="F106" s="4" t="s">
        <v>101</v>
      </c>
      <c r="G106" s="8">
        <v>55</v>
      </c>
      <c r="H106" s="9">
        <v>3.508</v>
      </c>
      <c r="I106" s="9">
        <f t="shared" si="3"/>
        <v>10.032310177705984</v>
      </c>
      <c r="J106" s="9">
        <f t="shared" si="2"/>
        <v>86.206896551724142</v>
      </c>
      <c r="K106" s="9">
        <v>10.231363951073167</v>
      </c>
      <c r="L106" s="9">
        <v>107.42753623188403</v>
      </c>
      <c r="M106" s="9">
        <v>101.98412698412699</v>
      </c>
      <c r="N106" s="9">
        <v>32.643884892086319</v>
      </c>
      <c r="O106" s="9">
        <v>1.42945109078114</v>
      </c>
      <c r="P106" s="9">
        <v>0.74200913242009137</v>
      </c>
      <c r="Q106" s="9">
        <v>1.6581632653061225</v>
      </c>
      <c r="R106" s="9">
        <v>1.0516506922257718</v>
      </c>
      <c r="S106" s="11"/>
      <c r="T106" s="11"/>
    </row>
    <row r="107" spans="1:20" s="12" customFormat="1" x14ac:dyDescent="0.25">
      <c r="A107" s="4" t="s">
        <v>221</v>
      </c>
      <c r="B107" s="5" t="s">
        <v>106</v>
      </c>
      <c r="C107" s="6">
        <v>2015</v>
      </c>
      <c r="D107" s="7">
        <v>17.935386000000001</v>
      </c>
      <c r="E107" s="7">
        <v>106.475767</v>
      </c>
      <c r="F107" s="4" t="s">
        <v>102</v>
      </c>
      <c r="G107" s="8">
        <v>55</v>
      </c>
      <c r="H107" s="9">
        <v>5.633</v>
      </c>
      <c r="I107" s="9">
        <f t="shared" si="3"/>
        <v>9.1736183524504735</v>
      </c>
      <c r="J107" s="9">
        <f t="shared" si="2"/>
        <v>50</v>
      </c>
      <c r="K107" s="9">
        <v>74.408237747653843</v>
      </c>
      <c r="L107" s="9">
        <v>627.53623188405777</v>
      </c>
      <c r="M107" s="9">
        <v>811.11111111111109</v>
      </c>
      <c r="N107" s="9">
        <v>279.13669064748194</v>
      </c>
      <c r="O107" s="9">
        <v>2.0266439909297049</v>
      </c>
      <c r="P107" s="9">
        <v>9.9695585996955849</v>
      </c>
      <c r="Q107" s="9">
        <v>4.0532879818594099</v>
      </c>
      <c r="R107" s="9">
        <v>2.4760383386581468</v>
      </c>
      <c r="S107" s="11"/>
      <c r="T107" s="11"/>
    </row>
    <row r="108" spans="1:20" s="12" customFormat="1" x14ac:dyDescent="0.25">
      <c r="A108" s="4" t="s">
        <v>222</v>
      </c>
      <c r="B108" s="5" t="s">
        <v>106</v>
      </c>
      <c r="C108" s="6">
        <v>2015</v>
      </c>
      <c r="D108" s="7">
        <v>17.790825999999999</v>
      </c>
      <c r="E108" s="7">
        <v>106.38496499999999</v>
      </c>
      <c r="F108" s="4" t="s">
        <v>103</v>
      </c>
      <c r="G108" s="8">
        <v>50</v>
      </c>
      <c r="H108" s="9">
        <v>3.8849999999999998</v>
      </c>
      <c r="I108" s="9">
        <f t="shared" si="3"/>
        <v>9.642857142857137</v>
      </c>
      <c r="J108" s="9">
        <f t="shared" si="2"/>
        <v>51.412429378531066</v>
      </c>
      <c r="K108" s="9">
        <v>66.893464285714245</v>
      </c>
      <c r="L108" s="9">
        <v>205.8</v>
      </c>
      <c r="M108" s="9">
        <v>693.71</v>
      </c>
      <c r="N108" s="9">
        <v>216.23</v>
      </c>
      <c r="O108" s="9">
        <v>2.7916949152542365</v>
      </c>
      <c r="P108" s="9">
        <v>13.9</v>
      </c>
      <c r="Q108" s="9">
        <v>5.43</v>
      </c>
      <c r="R108" s="9">
        <v>2.85</v>
      </c>
      <c r="S108" s="11"/>
      <c r="T108" s="11"/>
    </row>
    <row r="112" spans="1:20" x14ac:dyDescent="0.25">
      <c r="F112" s="12"/>
    </row>
  </sheetData>
  <mergeCells count="2">
    <mergeCell ref="A1:R1"/>
    <mergeCell ref="A2:R2"/>
  </mergeCells>
  <conditionalFormatting sqref="G4:G108">
    <cfRule type="colorScale" priority="85">
      <colorScale>
        <cfvo type="min"/>
        <cfvo type="max"/>
        <color theme="5" tint="0.79998168889431442"/>
        <color rgb="FFFF8B8B"/>
      </colorScale>
    </cfRule>
    <cfRule type="colorScale" priority="86">
      <colorScale>
        <cfvo type="min"/>
        <cfvo type="max"/>
        <color theme="5" tint="0.79998168889431442"/>
        <color theme="5" tint="0.39997558519241921"/>
      </colorScale>
    </cfRule>
    <cfRule type="colorScale" priority="91">
      <colorScale>
        <cfvo type="min"/>
        <cfvo type="max"/>
        <color rgb="FF63BE7B"/>
        <color rgb="FFFFEF9C"/>
      </colorScale>
    </cfRule>
    <cfRule type="colorScale" priority="92">
      <colorScale>
        <cfvo type="min"/>
        <cfvo type="percentile" val="50"/>
        <cfvo type="max"/>
        <color rgb="FF63BE7B"/>
        <color rgb="FFFFEB84"/>
        <color rgb="FFF8696B"/>
      </colorScale>
    </cfRule>
  </conditionalFormatting>
  <conditionalFormatting sqref="H4:I5 H8:I9 H6:H7 H11:I13 H10 H15:I18 H14 H20:I43 H19 H47:I47 H44:H46 H49:I49 H48 H52:I54 H50:H51 H56:I56 H55 H58:I61 H57 H63:I108 H62 I5:I108">
    <cfRule type="colorScale" priority="87">
      <colorScale>
        <cfvo type="min"/>
        <cfvo type="max"/>
        <color theme="0"/>
        <color theme="8" tint="0.39997558519241921"/>
      </colorScale>
    </cfRule>
    <cfRule type="colorScale" priority="88">
      <colorScale>
        <cfvo type="min"/>
        <cfvo type="max"/>
        <color rgb="FFECF4FA"/>
        <color rgb="FF2E72B0"/>
      </colorScale>
    </cfRule>
    <cfRule type="colorScale" priority="89">
      <colorScale>
        <cfvo type="min"/>
        <cfvo type="max"/>
        <color rgb="FF00B0F0"/>
        <color theme="4" tint="-0.499984740745262"/>
      </colorScale>
    </cfRule>
    <cfRule type="colorScale" priority="90">
      <colorScale>
        <cfvo type="min"/>
        <cfvo type="max"/>
        <color rgb="FF63BE7B"/>
        <color rgb="FFFFEF9C"/>
      </colorScale>
    </cfRule>
    <cfRule type="colorScale" priority="95">
      <colorScale>
        <cfvo type="min"/>
        <cfvo type="percentile" val="50"/>
        <cfvo type="max"/>
        <color rgb="FF63BE7B"/>
        <color rgb="FFFFEB84"/>
        <color rgb="FFF8696B"/>
      </colorScale>
    </cfRule>
  </conditionalFormatting>
  <conditionalFormatting sqref="K4:N108">
    <cfRule type="colorScale" priority="4">
      <colorScale>
        <cfvo type="min"/>
        <cfvo type="max"/>
        <color theme="0"/>
        <color rgb="FFFF0000"/>
      </colorScale>
    </cfRule>
    <cfRule type="colorScale" priority="5">
      <colorScale>
        <cfvo type="min"/>
        <cfvo type="percentile" val="50"/>
        <cfvo type="max"/>
        <color rgb="FFF8696B"/>
        <color rgb="FFFFEB84"/>
        <color rgb="FF63BE7B"/>
      </colorScale>
    </cfRule>
  </conditionalFormatting>
  <conditionalFormatting sqref="O4:R108">
    <cfRule type="colorScale" priority="3">
      <colorScale>
        <cfvo type="min"/>
        <cfvo type="max"/>
        <color theme="0"/>
        <color rgb="FF0070C0"/>
      </colorScale>
    </cfRule>
    <cfRule type="colorScale" priority="96">
      <colorScale>
        <cfvo type="min"/>
        <cfvo type="percentile" val="50"/>
        <cfvo type="max"/>
        <color rgb="FF63BE7B"/>
        <color rgb="FFFFEB84"/>
        <color rgb="FFF8696B"/>
      </colorScale>
    </cfRule>
  </conditionalFormatting>
  <conditionalFormatting sqref="J4:J108">
    <cfRule type="colorScale" priority="12">
      <colorScale>
        <cfvo type="min"/>
        <cfvo type="max"/>
        <color theme="0"/>
        <color theme="5" tint="-0.249977111117893"/>
      </colorScale>
    </cfRule>
    <cfRule type="colorScale" priority="13">
      <colorScale>
        <cfvo type="min"/>
        <cfvo type="max"/>
        <color rgb="FFFCFCFF"/>
        <color rgb="FF63BE7B"/>
      </colorScale>
    </cfRule>
    <cfRule type="colorScale" priority="81">
      <colorScale>
        <cfvo type="min"/>
        <cfvo type="max"/>
        <color rgb="FFECF4FA"/>
        <color rgb="FF2E72B0"/>
      </colorScale>
    </cfRule>
    <cfRule type="colorScale" priority="82">
      <colorScale>
        <cfvo type="min"/>
        <cfvo type="max"/>
        <color rgb="FF00B0F0"/>
        <color theme="4" tint="-0.499984740745262"/>
      </colorScale>
    </cfRule>
    <cfRule type="colorScale" priority="83">
      <colorScale>
        <cfvo type="min"/>
        <cfvo type="max"/>
        <color rgb="FF63BE7B"/>
        <color rgb="FFFFEF9C"/>
      </colorScale>
    </cfRule>
    <cfRule type="colorScale" priority="84">
      <colorScale>
        <cfvo type="min"/>
        <cfvo type="percentile" val="50"/>
        <cfvo type="max"/>
        <color rgb="FF63BE7B"/>
        <color rgb="FFFFEB84"/>
        <color rgb="FFF8696B"/>
      </colorScale>
    </cfRule>
  </conditionalFormatting>
  <conditionalFormatting sqref="I6:I7">
    <cfRule type="colorScale" priority="75">
      <colorScale>
        <cfvo type="min"/>
        <cfvo type="max"/>
        <color theme="0"/>
        <color theme="8" tint="0.39997558519241921"/>
      </colorScale>
    </cfRule>
    <cfRule type="colorScale" priority="76">
      <colorScale>
        <cfvo type="min"/>
        <cfvo type="max"/>
        <color rgb="FFECF4FA"/>
        <color rgb="FF2E72B0"/>
      </colorScale>
    </cfRule>
    <cfRule type="colorScale" priority="77">
      <colorScale>
        <cfvo type="min"/>
        <cfvo type="max"/>
        <color rgb="FF00B0F0"/>
        <color theme="4" tint="-0.499984740745262"/>
      </colorScale>
    </cfRule>
    <cfRule type="colorScale" priority="78">
      <colorScale>
        <cfvo type="min"/>
        <cfvo type="max"/>
        <color rgb="FF63BE7B"/>
        <color rgb="FFFFEF9C"/>
      </colorScale>
    </cfRule>
    <cfRule type="colorScale" priority="79">
      <colorScale>
        <cfvo type="min"/>
        <cfvo type="percentile" val="50"/>
        <cfvo type="max"/>
        <color rgb="FF63BE7B"/>
        <color rgb="FFFFEB84"/>
        <color rgb="FFF8696B"/>
      </colorScale>
    </cfRule>
  </conditionalFormatting>
  <conditionalFormatting sqref="I10">
    <cfRule type="colorScale" priority="70">
      <colorScale>
        <cfvo type="min"/>
        <cfvo type="max"/>
        <color theme="0"/>
        <color theme="8" tint="0.39997558519241921"/>
      </colorScale>
    </cfRule>
    <cfRule type="colorScale" priority="71">
      <colorScale>
        <cfvo type="min"/>
        <cfvo type="max"/>
        <color rgb="FFECF4FA"/>
        <color rgb="FF2E72B0"/>
      </colorScale>
    </cfRule>
    <cfRule type="colorScale" priority="72">
      <colorScale>
        <cfvo type="min"/>
        <cfvo type="max"/>
        <color rgb="FF00B0F0"/>
        <color theme="4" tint="-0.499984740745262"/>
      </colorScale>
    </cfRule>
    <cfRule type="colorScale" priority="73">
      <colorScale>
        <cfvo type="min"/>
        <cfvo type="max"/>
        <color rgb="FF63BE7B"/>
        <color rgb="FFFFEF9C"/>
      </colorScale>
    </cfRule>
    <cfRule type="colorScale" priority="74">
      <colorScale>
        <cfvo type="min"/>
        <cfvo type="percentile" val="50"/>
        <cfvo type="max"/>
        <color rgb="FF63BE7B"/>
        <color rgb="FFFFEB84"/>
        <color rgb="FFF8696B"/>
      </colorScale>
    </cfRule>
  </conditionalFormatting>
  <conditionalFormatting sqref="I14">
    <cfRule type="colorScale" priority="65">
      <colorScale>
        <cfvo type="min"/>
        <cfvo type="max"/>
        <color theme="0"/>
        <color theme="8" tint="0.39997558519241921"/>
      </colorScale>
    </cfRule>
    <cfRule type="colorScale" priority="66">
      <colorScale>
        <cfvo type="min"/>
        <cfvo type="max"/>
        <color rgb="FFECF4FA"/>
        <color rgb="FF2E72B0"/>
      </colorScale>
    </cfRule>
    <cfRule type="colorScale" priority="67">
      <colorScale>
        <cfvo type="min"/>
        <cfvo type="max"/>
        <color rgb="FF00B0F0"/>
        <color theme="4" tint="-0.499984740745262"/>
      </colorScale>
    </cfRule>
    <cfRule type="colorScale" priority="68">
      <colorScale>
        <cfvo type="min"/>
        <cfvo type="max"/>
        <color rgb="FF63BE7B"/>
        <color rgb="FFFFEF9C"/>
      </colorScale>
    </cfRule>
    <cfRule type="colorScale" priority="69">
      <colorScale>
        <cfvo type="min"/>
        <cfvo type="percentile" val="50"/>
        <cfvo type="max"/>
        <color rgb="FF63BE7B"/>
        <color rgb="FFFFEB84"/>
        <color rgb="FFF8696B"/>
      </colorScale>
    </cfRule>
  </conditionalFormatting>
  <conditionalFormatting sqref="I19">
    <cfRule type="colorScale" priority="60">
      <colorScale>
        <cfvo type="min"/>
        <cfvo type="max"/>
        <color theme="0"/>
        <color theme="8" tint="0.39997558519241921"/>
      </colorScale>
    </cfRule>
    <cfRule type="colorScale" priority="61">
      <colorScale>
        <cfvo type="min"/>
        <cfvo type="max"/>
        <color rgb="FFECF4FA"/>
        <color rgb="FF2E72B0"/>
      </colorScale>
    </cfRule>
    <cfRule type="colorScale" priority="62">
      <colorScale>
        <cfvo type="min"/>
        <cfvo type="max"/>
        <color rgb="FF00B0F0"/>
        <color theme="4" tint="-0.499984740745262"/>
      </colorScale>
    </cfRule>
    <cfRule type="colorScale" priority="63">
      <colorScale>
        <cfvo type="min"/>
        <cfvo type="max"/>
        <color rgb="FF63BE7B"/>
        <color rgb="FFFFEF9C"/>
      </colorScale>
    </cfRule>
    <cfRule type="colorScale" priority="64">
      <colorScale>
        <cfvo type="min"/>
        <cfvo type="percentile" val="50"/>
        <cfvo type="max"/>
        <color rgb="FF63BE7B"/>
        <color rgb="FFFFEB84"/>
        <color rgb="FFF8696B"/>
      </colorScale>
    </cfRule>
  </conditionalFormatting>
  <conditionalFormatting sqref="I44">
    <cfRule type="colorScale" priority="55">
      <colorScale>
        <cfvo type="min"/>
        <cfvo type="max"/>
        <color theme="0"/>
        <color theme="8" tint="0.39997558519241921"/>
      </colorScale>
    </cfRule>
    <cfRule type="colorScale" priority="56">
      <colorScale>
        <cfvo type="min"/>
        <cfvo type="max"/>
        <color rgb="FFECF4FA"/>
        <color rgb="FF2E72B0"/>
      </colorScale>
    </cfRule>
    <cfRule type="colorScale" priority="57">
      <colorScale>
        <cfvo type="min"/>
        <cfvo type="max"/>
        <color rgb="FF00B0F0"/>
        <color theme="4" tint="-0.499984740745262"/>
      </colorScale>
    </cfRule>
    <cfRule type="colorScale" priority="58">
      <colorScale>
        <cfvo type="min"/>
        <cfvo type="max"/>
        <color rgb="FF63BE7B"/>
        <color rgb="FFFFEF9C"/>
      </colorScale>
    </cfRule>
    <cfRule type="colorScale" priority="59">
      <colorScale>
        <cfvo type="min"/>
        <cfvo type="percentile" val="50"/>
        <cfvo type="max"/>
        <color rgb="FF63BE7B"/>
        <color rgb="FFFFEB84"/>
        <color rgb="FFF8696B"/>
      </colorScale>
    </cfRule>
  </conditionalFormatting>
  <conditionalFormatting sqref="I45">
    <cfRule type="colorScale" priority="50">
      <colorScale>
        <cfvo type="min"/>
        <cfvo type="max"/>
        <color theme="0"/>
        <color theme="8" tint="0.39997558519241921"/>
      </colorScale>
    </cfRule>
    <cfRule type="colorScale" priority="51">
      <colorScale>
        <cfvo type="min"/>
        <cfvo type="max"/>
        <color rgb="FFECF4FA"/>
        <color rgb="FF2E72B0"/>
      </colorScale>
    </cfRule>
    <cfRule type="colorScale" priority="52">
      <colorScale>
        <cfvo type="min"/>
        <cfvo type="max"/>
        <color rgb="FF00B0F0"/>
        <color theme="4" tint="-0.499984740745262"/>
      </colorScale>
    </cfRule>
    <cfRule type="colorScale" priority="53">
      <colorScale>
        <cfvo type="min"/>
        <cfvo type="max"/>
        <color rgb="FF63BE7B"/>
        <color rgb="FFFFEF9C"/>
      </colorScale>
    </cfRule>
    <cfRule type="colorScale" priority="54">
      <colorScale>
        <cfvo type="min"/>
        <cfvo type="percentile" val="50"/>
        <cfvo type="max"/>
        <color rgb="FF63BE7B"/>
        <color rgb="FFFFEB84"/>
        <color rgb="FFF8696B"/>
      </colorScale>
    </cfRule>
  </conditionalFormatting>
  <conditionalFormatting sqref="I46">
    <cfRule type="colorScale" priority="45">
      <colorScale>
        <cfvo type="min"/>
        <cfvo type="max"/>
        <color theme="0"/>
        <color theme="8" tint="0.39997558519241921"/>
      </colorScale>
    </cfRule>
    <cfRule type="colorScale" priority="46">
      <colorScale>
        <cfvo type="min"/>
        <cfvo type="max"/>
        <color rgb="FFECF4FA"/>
        <color rgb="FF2E72B0"/>
      </colorScale>
    </cfRule>
    <cfRule type="colorScale" priority="47">
      <colorScale>
        <cfvo type="min"/>
        <cfvo type="max"/>
        <color rgb="FF00B0F0"/>
        <color theme="4" tint="-0.499984740745262"/>
      </colorScale>
    </cfRule>
    <cfRule type="colorScale" priority="48">
      <colorScale>
        <cfvo type="min"/>
        <cfvo type="max"/>
        <color rgb="FF63BE7B"/>
        <color rgb="FFFFEF9C"/>
      </colorScale>
    </cfRule>
    <cfRule type="colorScale" priority="49">
      <colorScale>
        <cfvo type="min"/>
        <cfvo type="percentile" val="50"/>
        <cfvo type="max"/>
        <color rgb="FF63BE7B"/>
        <color rgb="FFFFEB84"/>
        <color rgb="FFF8696B"/>
      </colorScale>
    </cfRule>
  </conditionalFormatting>
  <conditionalFormatting sqref="I48">
    <cfRule type="colorScale" priority="40">
      <colorScale>
        <cfvo type="min"/>
        <cfvo type="max"/>
        <color theme="0"/>
        <color theme="8" tint="0.39997558519241921"/>
      </colorScale>
    </cfRule>
    <cfRule type="colorScale" priority="41">
      <colorScale>
        <cfvo type="min"/>
        <cfvo type="max"/>
        <color rgb="FFECF4FA"/>
        <color rgb="FF2E72B0"/>
      </colorScale>
    </cfRule>
    <cfRule type="colorScale" priority="42">
      <colorScale>
        <cfvo type="min"/>
        <cfvo type="max"/>
        <color rgb="FF00B0F0"/>
        <color theme="4" tint="-0.499984740745262"/>
      </colorScale>
    </cfRule>
    <cfRule type="colorScale" priority="43">
      <colorScale>
        <cfvo type="min"/>
        <cfvo type="max"/>
        <color rgb="FF63BE7B"/>
        <color rgb="FFFFEF9C"/>
      </colorScale>
    </cfRule>
    <cfRule type="colorScale" priority="44">
      <colorScale>
        <cfvo type="min"/>
        <cfvo type="percentile" val="50"/>
        <cfvo type="max"/>
        <color rgb="FF63BE7B"/>
        <color rgb="FFFFEB84"/>
        <color rgb="FFF8696B"/>
      </colorScale>
    </cfRule>
  </conditionalFormatting>
  <conditionalFormatting sqref="I50">
    <cfRule type="colorScale" priority="35">
      <colorScale>
        <cfvo type="min"/>
        <cfvo type="max"/>
        <color theme="0"/>
        <color theme="8" tint="0.39997558519241921"/>
      </colorScale>
    </cfRule>
    <cfRule type="colorScale" priority="36">
      <colorScale>
        <cfvo type="min"/>
        <cfvo type="max"/>
        <color rgb="FFECF4FA"/>
        <color rgb="FF2E72B0"/>
      </colorScale>
    </cfRule>
    <cfRule type="colorScale" priority="37">
      <colorScale>
        <cfvo type="min"/>
        <cfvo type="max"/>
        <color rgb="FF00B0F0"/>
        <color theme="4" tint="-0.499984740745262"/>
      </colorScale>
    </cfRule>
    <cfRule type="colorScale" priority="38">
      <colorScale>
        <cfvo type="min"/>
        <cfvo type="max"/>
        <color rgb="FF63BE7B"/>
        <color rgb="FFFFEF9C"/>
      </colorScale>
    </cfRule>
    <cfRule type="colorScale" priority="39">
      <colorScale>
        <cfvo type="min"/>
        <cfvo type="percentile" val="50"/>
        <cfvo type="max"/>
        <color rgb="FF63BE7B"/>
        <color rgb="FFFFEB84"/>
        <color rgb="FFF8696B"/>
      </colorScale>
    </cfRule>
  </conditionalFormatting>
  <conditionalFormatting sqref="I51">
    <cfRule type="colorScale" priority="30">
      <colorScale>
        <cfvo type="min"/>
        <cfvo type="max"/>
        <color theme="0"/>
        <color theme="8" tint="0.39997558519241921"/>
      </colorScale>
    </cfRule>
    <cfRule type="colorScale" priority="31">
      <colorScale>
        <cfvo type="min"/>
        <cfvo type="max"/>
        <color rgb="FFECF4FA"/>
        <color rgb="FF2E72B0"/>
      </colorScale>
    </cfRule>
    <cfRule type="colorScale" priority="32">
      <colorScale>
        <cfvo type="min"/>
        <cfvo type="max"/>
        <color rgb="FF00B0F0"/>
        <color theme="4" tint="-0.499984740745262"/>
      </colorScale>
    </cfRule>
    <cfRule type="colorScale" priority="33">
      <colorScale>
        <cfvo type="min"/>
        <cfvo type="max"/>
        <color rgb="FF63BE7B"/>
        <color rgb="FFFFEF9C"/>
      </colorScale>
    </cfRule>
    <cfRule type="colorScale" priority="34">
      <colorScale>
        <cfvo type="min"/>
        <cfvo type="percentile" val="50"/>
        <cfvo type="max"/>
        <color rgb="FF63BE7B"/>
        <color rgb="FFFFEB84"/>
        <color rgb="FFF8696B"/>
      </colorScale>
    </cfRule>
  </conditionalFormatting>
  <conditionalFormatting sqref="I55">
    <cfRule type="colorScale" priority="25">
      <colorScale>
        <cfvo type="min"/>
        <cfvo type="max"/>
        <color theme="0"/>
        <color theme="8" tint="0.39997558519241921"/>
      </colorScale>
    </cfRule>
    <cfRule type="colorScale" priority="26">
      <colorScale>
        <cfvo type="min"/>
        <cfvo type="max"/>
        <color rgb="FFECF4FA"/>
        <color rgb="FF2E72B0"/>
      </colorScale>
    </cfRule>
    <cfRule type="colorScale" priority="27">
      <colorScale>
        <cfvo type="min"/>
        <cfvo type="max"/>
        <color rgb="FF00B0F0"/>
        <color theme="4" tint="-0.499984740745262"/>
      </colorScale>
    </cfRule>
    <cfRule type="colorScale" priority="28">
      <colorScale>
        <cfvo type="min"/>
        <cfvo type="max"/>
        <color rgb="FF63BE7B"/>
        <color rgb="FFFFEF9C"/>
      </colorScale>
    </cfRule>
    <cfRule type="colorScale" priority="29">
      <colorScale>
        <cfvo type="min"/>
        <cfvo type="percentile" val="50"/>
        <cfvo type="max"/>
        <color rgb="FF63BE7B"/>
        <color rgb="FFFFEB84"/>
        <color rgb="FFF8696B"/>
      </colorScale>
    </cfRule>
  </conditionalFormatting>
  <conditionalFormatting sqref="I57">
    <cfRule type="colorScale" priority="20">
      <colorScale>
        <cfvo type="min"/>
        <cfvo type="max"/>
        <color theme="0"/>
        <color theme="8" tint="0.39997558519241921"/>
      </colorScale>
    </cfRule>
    <cfRule type="colorScale" priority="21">
      <colorScale>
        <cfvo type="min"/>
        <cfvo type="max"/>
        <color rgb="FFECF4FA"/>
        <color rgb="FF2E72B0"/>
      </colorScale>
    </cfRule>
    <cfRule type="colorScale" priority="22">
      <colorScale>
        <cfvo type="min"/>
        <cfvo type="max"/>
        <color rgb="FF00B0F0"/>
        <color theme="4" tint="-0.499984740745262"/>
      </colorScale>
    </cfRule>
    <cfRule type="colorScale" priority="23">
      <colorScale>
        <cfvo type="min"/>
        <cfvo type="max"/>
        <color rgb="FF63BE7B"/>
        <color rgb="FFFFEF9C"/>
      </colorScale>
    </cfRule>
    <cfRule type="colorScale" priority="24">
      <colorScale>
        <cfvo type="min"/>
        <cfvo type="percentile" val="50"/>
        <cfvo type="max"/>
        <color rgb="FF63BE7B"/>
        <color rgb="FFFFEB84"/>
        <color rgb="FFF8696B"/>
      </colorScale>
    </cfRule>
  </conditionalFormatting>
  <conditionalFormatting sqref="I62">
    <cfRule type="colorScale" priority="15">
      <colorScale>
        <cfvo type="min"/>
        <cfvo type="max"/>
        <color theme="0"/>
        <color theme="8" tint="0.39997558519241921"/>
      </colorScale>
    </cfRule>
    <cfRule type="colorScale" priority="16">
      <colorScale>
        <cfvo type="min"/>
        <cfvo type="max"/>
        <color rgb="FFECF4FA"/>
        <color rgb="FF2E72B0"/>
      </colorScale>
    </cfRule>
    <cfRule type="colorScale" priority="17">
      <colorScale>
        <cfvo type="min"/>
        <cfvo type="max"/>
        <color rgb="FF00B0F0"/>
        <color theme="4" tint="-0.499984740745262"/>
      </colorScale>
    </cfRule>
    <cfRule type="colorScale" priority="18">
      <colorScale>
        <cfvo type="min"/>
        <cfvo type="max"/>
        <color rgb="FF63BE7B"/>
        <color rgb="FFFFEF9C"/>
      </colorScale>
    </cfRule>
    <cfRule type="colorScale" priority="19">
      <colorScale>
        <cfvo type="min"/>
        <cfvo type="percentile" val="50"/>
        <cfvo type="max"/>
        <color rgb="FF63BE7B"/>
        <color rgb="FFFFEB84"/>
        <color rgb="FFF8696B"/>
      </colorScale>
    </cfRule>
  </conditionalFormatting>
  <conditionalFormatting sqref="I4:I108">
    <cfRule type="colorScale" priority="10">
      <colorScale>
        <cfvo type="min"/>
        <cfvo type="max"/>
        <color theme="0"/>
        <color theme="5" tint="-0.249977111117893"/>
      </colorScale>
    </cfRule>
    <cfRule type="colorScale" priority="11">
      <colorScale>
        <cfvo type="min"/>
        <cfvo type="max"/>
        <color rgb="FFFCFCFF"/>
        <color rgb="FF63BE7B"/>
      </colorScale>
    </cfRule>
  </conditionalFormatting>
  <conditionalFormatting sqref="I4:J108">
    <cfRule type="colorScale" priority="2">
      <colorScale>
        <cfvo type="min"/>
        <cfvo type="max"/>
        <color theme="0"/>
        <color theme="5" tint="-0.249977111117893"/>
      </colorScale>
    </cfRule>
    <cfRule type="colorScale" priority="9">
      <colorScale>
        <cfvo type="min"/>
        <cfvo type="max"/>
        <color rgb="FFFCFCFF"/>
        <color rgb="FF63BE7B"/>
      </colorScale>
    </cfRule>
  </conditionalFormatting>
  <conditionalFormatting sqref="H4:H108">
    <cfRule type="colorScale" priority="1">
      <colorScale>
        <cfvo type="min"/>
        <cfvo type="max"/>
        <color theme="0"/>
        <color rgb="FF00B0F0"/>
      </colorScale>
    </cfRule>
    <cfRule type="colorScale" priority="6">
      <colorScale>
        <cfvo type="min"/>
        <cfvo type="max"/>
        <color theme="0"/>
        <color rgb="FF3366FF"/>
      </colorScale>
    </cfRule>
    <cfRule type="colorScale" priority="7">
      <colorScale>
        <cfvo type="min"/>
        <cfvo type="max"/>
        <color theme="0"/>
        <color rgb="FF0000FF"/>
      </colorScale>
    </cfRule>
    <cfRule type="colorScale" priority="8">
      <colorScale>
        <cfvo type="min"/>
        <cfvo type="max"/>
        <color rgb="FFFCFCFF"/>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mmarize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guyenThanhThuy;Vu Nguyen Thanh</dc:creator>
  <cp:lastModifiedBy>Thanh</cp:lastModifiedBy>
  <cp:lastPrinted>2018-06-14T04:12:46Z</cp:lastPrinted>
  <dcterms:created xsi:type="dcterms:W3CDTF">2018-02-01T03:29:20Z</dcterms:created>
  <dcterms:modified xsi:type="dcterms:W3CDTF">2018-11-08T15:42:47Z</dcterms:modified>
</cp:coreProperties>
</file>